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X:\バイオティクス研究所\バイオティクス研究所共通\共通\5F共通\250620旧基礎研より移動\microbiota_Project\009_免疫\009-05_PROGRESS(免疫レスポンダー)\6.まとめ・発表\菌叢・サイトカインまとめ\原稿、Fig\251023_iScience_revise\"/>
    </mc:Choice>
  </mc:AlternateContent>
  <xr:revisionPtr revIDLastSave="0" documentId="13_ncr:1_{FBADC254-1458-4B96-BAB3-D8534EBBB51E}" xr6:coauthVersionLast="47" xr6:coauthVersionMax="47" xr10:uidLastSave="{00000000-0000-0000-0000-000000000000}"/>
  <bookViews>
    <workbookView xWindow="-50" yWindow="-50" windowWidth="19300" windowHeight="11380" xr2:uid="{4EC7F173-2831-4616-99D7-EEB9B646D22E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94" i="1" l="1"/>
  <c r="AR94" i="1"/>
  <c r="AO94" i="1"/>
  <c r="AM94" i="1"/>
  <c r="AJ94" i="1"/>
  <c r="AH94" i="1"/>
  <c r="AE94" i="1"/>
  <c r="AC94" i="1"/>
  <c r="Z94" i="1"/>
  <c r="X94" i="1"/>
  <c r="U94" i="1"/>
  <c r="S94" i="1"/>
  <c r="P94" i="1"/>
  <c r="N94" i="1"/>
  <c r="K94" i="1"/>
  <c r="I94" i="1"/>
  <c r="F94" i="1"/>
  <c r="D94" i="1"/>
  <c r="AT93" i="1"/>
  <c r="AR93" i="1"/>
  <c r="AO93" i="1"/>
  <c r="AM93" i="1"/>
  <c r="AJ93" i="1"/>
  <c r="AH93" i="1"/>
  <c r="AE93" i="1"/>
  <c r="AC93" i="1"/>
  <c r="Z93" i="1"/>
  <c r="X93" i="1"/>
  <c r="U93" i="1"/>
  <c r="S93" i="1"/>
  <c r="P93" i="1"/>
  <c r="N93" i="1"/>
  <c r="K93" i="1"/>
  <c r="I93" i="1"/>
  <c r="F93" i="1"/>
  <c r="D93" i="1"/>
  <c r="AT92" i="1"/>
  <c r="AR92" i="1"/>
  <c r="AO92" i="1"/>
  <c r="AM92" i="1"/>
  <c r="AJ92" i="1"/>
  <c r="AH92" i="1"/>
  <c r="AE92" i="1"/>
  <c r="AC92" i="1"/>
  <c r="Z92" i="1"/>
  <c r="X92" i="1"/>
  <c r="U92" i="1"/>
  <c r="S92" i="1"/>
  <c r="P92" i="1"/>
  <c r="N92" i="1"/>
  <c r="K92" i="1"/>
  <c r="I92" i="1"/>
  <c r="F92" i="1"/>
  <c r="D92" i="1"/>
  <c r="AT91" i="1"/>
  <c r="AR91" i="1"/>
  <c r="AO91" i="1"/>
  <c r="AM91" i="1"/>
  <c r="AJ91" i="1"/>
  <c r="AH91" i="1"/>
  <c r="AE91" i="1"/>
  <c r="AC91" i="1"/>
  <c r="Z91" i="1"/>
  <c r="X91" i="1"/>
  <c r="U91" i="1"/>
  <c r="S91" i="1"/>
  <c r="P91" i="1"/>
  <c r="N91" i="1"/>
  <c r="K91" i="1"/>
  <c r="I91" i="1"/>
  <c r="F91" i="1"/>
  <c r="D91" i="1"/>
  <c r="AT90" i="1"/>
  <c r="AR90" i="1"/>
  <c r="AO90" i="1"/>
  <c r="AM90" i="1"/>
  <c r="AJ90" i="1"/>
  <c r="AH90" i="1"/>
  <c r="AE90" i="1"/>
  <c r="AC90" i="1"/>
  <c r="Z90" i="1"/>
  <c r="X90" i="1"/>
  <c r="U90" i="1"/>
  <c r="S90" i="1"/>
  <c r="P90" i="1"/>
  <c r="N90" i="1"/>
  <c r="K90" i="1"/>
  <c r="I90" i="1"/>
  <c r="F90" i="1"/>
  <c r="D90" i="1"/>
  <c r="AT89" i="1"/>
  <c r="AR89" i="1"/>
  <c r="AO89" i="1"/>
  <c r="AM89" i="1"/>
  <c r="AJ89" i="1"/>
  <c r="AH89" i="1"/>
  <c r="AE89" i="1"/>
  <c r="AC89" i="1"/>
  <c r="Z89" i="1"/>
  <c r="X89" i="1"/>
  <c r="U89" i="1"/>
  <c r="S89" i="1"/>
  <c r="P89" i="1"/>
  <c r="N89" i="1"/>
  <c r="K89" i="1"/>
  <c r="I89" i="1"/>
  <c r="F89" i="1"/>
  <c r="D89" i="1"/>
  <c r="AT88" i="1"/>
  <c r="AR88" i="1"/>
  <c r="AO88" i="1"/>
  <c r="AM88" i="1"/>
  <c r="AJ88" i="1"/>
  <c r="AH88" i="1"/>
  <c r="AE88" i="1"/>
  <c r="AC88" i="1"/>
  <c r="Z88" i="1"/>
  <c r="X88" i="1"/>
  <c r="U88" i="1"/>
  <c r="S88" i="1"/>
  <c r="P88" i="1"/>
  <c r="N88" i="1"/>
  <c r="K88" i="1"/>
  <c r="I88" i="1"/>
  <c r="F88" i="1"/>
  <c r="D88" i="1"/>
  <c r="AT87" i="1"/>
  <c r="AR87" i="1"/>
  <c r="AO87" i="1"/>
  <c r="AM87" i="1"/>
  <c r="AJ87" i="1"/>
  <c r="AH87" i="1"/>
  <c r="AE87" i="1"/>
  <c r="AC87" i="1"/>
  <c r="Z87" i="1"/>
  <c r="X87" i="1"/>
  <c r="U87" i="1"/>
  <c r="S87" i="1"/>
  <c r="P87" i="1"/>
  <c r="N87" i="1"/>
  <c r="K87" i="1"/>
  <c r="I87" i="1"/>
  <c r="F87" i="1"/>
  <c r="D87" i="1"/>
  <c r="AT86" i="1"/>
  <c r="AR86" i="1"/>
  <c r="AO86" i="1"/>
  <c r="AM86" i="1"/>
  <c r="AJ86" i="1"/>
  <c r="AH86" i="1"/>
  <c r="AE86" i="1"/>
  <c r="AC86" i="1"/>
  <c r="Z86" i="1"/>
  <c r="X86" i="1"/>
  <c r="U86" i="1"/>
  <c r="S86" i="1"/>
  <c r="P86" i="1"/>
  <c r="N86" i="1"/>
  <c r="K86" i="1"/>
  <c r="I86" i="1"/>
  <c r="F86" i="1"/>
  <c r="D86" i="1"/>
  <c r="AT85" i="1"/>
  <c r="AR85" i="1"/>
  <c r="AO85" i="1"/>
  <c r="AM85" i="1"/>
  <c r="AJ85" i="1"/>
  <c r="AH85" i="1"/>
  <c r="AE85" i="1"/>
  <c r="AC85" i="1"/>
  <c r="Z85" i="1"/>
  <c r="X85" i="1"/>
  <c r="U85" i="1"/>
  <c r="S85" i="1"/>
  <c r="P85" i="1"/>
  <c r="N85" i="1"/>
  <c r="K85" i="1"/>
  <c r="I85" i="1"/>
  <c r="F85" i="1"/>
  <c r="D85" i="1"/>
  <c r="AT84" i="1"/>
  <c r="AR84" i="1"/>
  <c r="AO84" i="1"/>
  <c r="AM84" i="1"/>
  <c r="AJ84" i="1"/>
  <c r="AH84" i="1"/>
  <c r="AE84" i="1"/>
  <c r="AC84" i="1"/>
  <c r="Z84" i="1"/>
  <c r="X84" i="1"/>
  <c r="U84" i="1"/>
  <c r="S84" i="1"/>
  <c r="P84" i="1"/>
  <c r="N84" i="1"/>
  <c r="K84" i="1"/>
  <c r="I84" i="1"/>
  <c r="F84" i="1"/>
  <c r="D84" i="1"/>
  <c r="AT83" i="1"/>
  <c r="AR83" i="1"/>
  <c r="AO83" i="1"/>
  <c r="AM83" i="1"/>
  <c r="AJ83" i="1"/>
  <c r="AH83" i="1"/>
  <c r="AE83" i="1"/>
  <c r="AC83" i="1"/>
  <c r="Z83" i="1"/>
  <c r="X83" i="1"/>
  <c r="U83" i="1"/>
  <c r="S83" i="1"/>
  <c r="P83" i="1"/>
  <c r="N83" i="1"/>
  <c r="K83" i="1"/>
  <c r="I83" i="1"/>
  <c r="F83" i="1"/>
  <c r="D83" i="1"/>
  <c r="AT82" i="1"/>
  <c r="AR82" i="1"/>
  <c r="AO82" i="1"/>
  <c r="AM82" i="1"/>
  <c r="AJ82" i="1"/>
  <c r="AH82" i="1"/>
  <c r="AE82" i="1"/>
  <c r="AC82" i="1"/>
  <c r="Z82" i="1"/>
  <c r="X82" i="1"/>
  <c r="U82" i="1"/>
  <c r="S82" i="1"/>
  <c r="P82" i="1"/>
  <c r="N82" i="1"/>
  <c r="K82" i="1"/>
  <c r="I82" i="1"/>
  <c r="F82" i="1"/>
  <c r="D82" i="1"/>
  <c r="AT81" i="1"/>
  <c r="AR81" i="1"/>
  <c r="AO81" i="1"/>
  <c r="AM81" i="1"/>
  <c r="AJ81" i="1"/>
  <c r="AH81" i="1"/>
  <c r="AE81" i="1"/>
  <c r="AC81" i="1"/>
  <c r="Z81" i="1"/>
  <c r="X81" i="1"/>
  <c r="U81" i="1"/>
  <c r="S81" i="1"/>
  <c r="P81" i="1"/>
  <c r="N81" i="1"/>
  <c r="K81" i="1"/>
  <c r="I81" i="1"/>
  <c r="F81" i="1"/>
  <c r="D81" i="1"/>
  <c r="AT80" i="1"/>
  <c r="AR80" i="1"/>
  <c r="AO80" i="1"/>
  <c r="AM80" i="1"/>
  <c r="AJ80" i="1"/>
  <c r="AH80" i="1"/>
  <c r="AE80" i="1"/>
  <c r="AC80" i="1"/>
  <c r="Z80" i="1"/>
  <c r="X80" i="1"/>
  <c r="U80" i="1"/>
  <c r="S80" i="1"/>
  <c r="P80" i="1"/>
  <c r="N80" i="1"/>
  <c r="K80" i="1"/>
  <c r="I80" i="1"/>
  <c r="F80" i="1"/>
  <c r="D80" i="1"/>
  <c r="AT79" i="1"/>
  <c r="AR79" i="1"/>
  <c r="AO79" i="1"/>
  <c r="AM79" i="1"/>
  <c r="AJ79" i="1"/>
  <c r="AH79" i="1"/>
  <c r="AE79" i="1"/>
  <c r="AC79" i="1"/>
  <c r="Z79" i="1"/>
  <c r="X79" i="1"/>
  <c r="U79" i="1"/>
  <c r="S79" i="1"/>
  <c r="P79" i="1"/>
  <c r="N79" i="1"/>
  <c r="K79" i="1"/>
  <c r="I79" i="1"/>
  <c r="F79" i="1"/>
  <c r="D79" i="1"/>
  <c r="AT78" i="1"/>
  <c r="AR78" i="1"/>
  <c r="AO78" i="1"/>
  <c r="AM78" i="1"/>
  <c r="AJ78" i="1"/>
  <c r="AH78" i="1"/>
  <c r="AE78" i="1"/>
  <c r="AC78" i="1"/>
  <c r="Z78" i="1"/>
  <c r="X78" i="1"/>
  <c r="U78" i="1"/>
  <c r="S78" i="1"/>
  <c r="P78" i="1"/>
  <c r="N78" i="1"/>
  <c r="K78" i="1"/>
  <c r="I78" i="1"/>
  <c r="F78" i="1"/>
  <c r="D78" i="1"/>
  <c r="AT77" i="1"/>
  <c r="AR77" i="1"/>
  <c r="AO77" i="1"/>
  <c r="AM77" i="1"/>
  <c r="AJ77" i="1"/>
  <c r="AH77" i="1"/>
  <c r="AE77" i="1"/>
  <c r="AC77" i="1"/>
  <c r="Z77" i="1"/>
  <c r="X77" i="1"/>
  <c r="U77" i="1"/>
  <c r="S77" i="1"/>
  <c r="P77" i="1"/>
  <c r="N77" i="1"/>
  <c r="K77" i="1"/>
  <c r="I77" i="1"/>
  <c r="F77" i="1"/>
  <c r="D77" i="1"/>
  <c r="AT76" i="1"/>
  <c r="AR76" i="1"/>
  <c r="AO76" i="1"/>
  <c r="AM76" i="1"/>
  <c r="AJ76" i="1"/>
  <c r="AH76" i="1"/>
  <c r="AE76" i="1"/>
  <c r="AC76" i="1"/>
  <c r="Z76" i="1"/>
  <c r="X76" i="1"/>
  <c r="U76" i="1"/>
  <c r="S76" i="1"/>
  <c r="P76" i="1"/>
  <c r="N76" i="1"/>
  <c r="K76" i="1"/>
  <c r="I76" i="1"/>
  <c r="F76" i="1"/>
  <c r="D76" i="1"/>
  <c r="AT71" i="1"/>
  <c r="AR71" i="1"/>
  <c r="AO71" i="1"/>
  <c r="AM71" i="1"/>
  <c r="AJ71" i="1"/>
  <c r="AH71" i="1"/>
  <c r="AE71" i="1"/>
  <c r="AC71" i="1"/>
  <c r="Z71" i="1"/>
  <c r="X71" i="1"/>
  <c r="U71" i="1"/>
  <c r="S71" i="1"/>
  <c r="P71" i="1"/>
  <c r="N71" i="1"/>
  <c r="K71" i="1"/>
  <c r="I71" i="1"/>
  <c r="F71" i="1"/>
  <c r="D71" i="1"/>
  <c r="AT70" i="1"/>
  <c r="AR70" i="1"/>
  <c r="AO70" i="1"/>
  <c r="AM70" i="1"/>
  <c r="AJ70" i="1"/>
  <c r="AH70" i="1"/>
  <c r="AE70" i="1"/>
  <c r="AC70" i="1"/>
  <c r="Z70" i="1"/>
  <c r="X70" i="1"/>
  <c r="U70" i="1"/>
  <c r="S70" i="1"/>
  <c r="P70" i="1"/>
  <c r="N70" i="1"/>
  <c r="K70" i="1"/>
  <c r="I70" i="1"/>
  <c r="F70" i="1"/>
  <c r="D70" i="1"/>
  <c r="AT69" i="1"/>
  <c r="AR69" i="1"/>
  <c r="AO69" i="1"/>
  <c r="AM69" i="1"/>
  <c r="AJ69" i="1"/>
  <c r="AH69" i="1"/>
  <c r="AE69" i="1"/>
  <c r="AC69" i="1"/>
  <c r="Z69" i="1"/>
  <c r="X69" i="1"/>
  <c r="U69" i="1"/>
  <c r="S69" i="1"/>
  <c r="P69" i="1"/>
  <c r="N69" i="1"/>
  <c r="K69" i="1"/>
  <c r="I69" i="1"/>
  <c r="F69" i="1"/>
  <c r="D69" i="1"/>
  <c r="AT68" i="1"/>
  <c r="AR68" i="1"/>
  <c r="AO68" i="1"/>
  <c r="AM68" i="1"/>
  <c r="AJ68" i="1"/>
  <c r="AH68" i="1"/>
  <c r="AE68" i="1"/>
  <c r="AC68" i="1"/>
  <c r="Z68" i="1"/>
  <c r="X68" i="1"/>
  <c r="U68" i="1"/>
  <c r="S68" i="1"/>
  <c r="P68" i="1"/>
  <c r="N68" i="1"/>
  <c r="K68" i="1"/>
  <c r="I68" i="1"/>
  <c r="F68" i="1"/>
  <c r="D68" i="1"/>
  <c r="AT67" i="1"/>
  <c r="AR67" i="1"/>
  <c r="AO67" i="1"/>
  <c r="AM67" i="1"/>
  <c r="AJ67" i="1"/>
  <c r="AH67" i="1"/>
  <c r="AE67" i="1"/>
  <c r="AC67" i="1"/>
  <c r="Z67" i="1"/>
  <c r="X67" i="1"/>
  <c r="U67" i="1"/>
  <c r="S67" i="1"/>
  <c r="P67" i="1"/>
  <c r="N67" i="1"/>
  <c r="K67" i="1"/>
  <c r="I67" i="1"/>
  <c r="F67" i="1"/>
  <c r="D67" i="1"/>
  <c r="AT66" i="1"/>
  <c r="AR66" i="1"/>
  <c r="AO66" i="1"/>
  <c r="AM66" i="1"/>
  <c r="AJ66" i="1"/>
  <c r="AH66" i="1"/>
  <c r="AE66" i="1"/>
  <c r="AC66" i="1"/>
  <c r="Z66" i="1"/>
  <c r="X66" i="1"/>
  <c r="U66" i="1"/>
  <c r="S66" i="1"/>
  <c r="P66" i="1"/>
  <c r="N66" i="1"/>
  <c r="K66" i="1"/>
  <c r="I66" i="1"/>
  <c r="F66" i="1"/>
  <c r="D66" i="1"/>
  <c r="AT65" i="1"/>
  <c r="AR65" i="1"/>
  <c r="AO65" i="1"/>
  <c r="AM65" i="1"/>
  <c r="AJ65" i="1"/>
  <c r="AH65" i="1"/>
  <c r="AE65" i="1"/>
  <c r="AC65" i="1"/>
  <c r="Z65" i="1"/>
  <c r="X65" i="1"/>
  <c r="U65" i="1"/>
  <c r="S65" i="1"/>
  <c r="P65" i="1"/>
  <c r="N65" i="1"/>
  <c r="K65" i="1"/>
  <c r="I65" i="1"/>
  <c r="F65" i="1"/>
  <c r="D65" i="1"/>
  <c r="AT64" i="1"/>
  <c r="AR64" i="1"/>
  <c r="AO64" i="1"/>
  <c r="AM64" i="1"/>
  <c r="AJ64" i="1"/>
  <c r="AH64" i="1"/>
  <c r="AE64" i="1"/>
  <c r="AC64" i="1"/>
  <c r="Z64" i="1"/>
  <c r="X64" i="1"/>
  <c r="U64" i="1"/>
  <c r="S64" i="1"/>
  <c r="P64" i="1"/>
  <c r="N64" i="1"/>
  <c r="K64" i="1"/>
  <c r="I64" i="1"/>
  <c r="F64" i="1"/>
  <c r="D64" i="1"/>
  <c r="AT63" i="1"/>
  <c r="AR63" i="1"/>
  <c r="AO63" i="1"/>
  <c r="AM63" i="1"/>
  <c r="AJ63" i="1"/>
  <c r="AH63" i="1"/>
  <c r="AE63" i="1"/>
  <c r="AC63" i="1"/>
  <c r="Z63" i="1"/>
  <c r="X63" i="1"/>
  <c r="U63" i="1"/>
  <c r="S63" i="1"/>
  <c r="P63" i="1"/>
  <c r="N63" i="1"/>
  <c r="K63" i="1"/>
  <c r="I63" i="1"/>
  <c r="F63" i="1"/>
  <c r="D63" i="1"/>
  <c r="AT62" i="1"/>
  <c r="AR62" i="1"/>
  <c r="AO62" i="1"/>
  <c r="AM62" i="1"/>
  <c r="AJ62" i="1"/>
  <c r="AH62" i="1"/>
  <c r="AE62" i="1"/>
  <c r="AC62" i="1"/>
  <c r="Z62" i="1"/>
  <c r="X62" i="1"/>
  <c r="U62" i="1"/>
  <c r="S62" i="1"/>
  <c r="P62" i="1"/>
  <c r="N62" i="1"/>
  <c r="K62" i="1"/>
  <c r="I62" i="1"/>
  <c r="F62" i="1"/>
  <c r="D62" i="1"/>
  <c r="AT61" i="1"/>
  <c r="AR61" i="1"/>
  <c r="AO61" i="1"/>
  <c r="AM61" i="1"/>
  <c r="AJ61" i="1"/>
  <c r="AH61" i="1"/>
  <c r="AE61" i="1"/>
  <c r="AC61" i="1"/>
  <c r="Z61" i="1"/>
  <c r="X61" i="1"/>
  <c r="U61" i="1"/>
  <c r="S61" i="1"/>
  <c r="P61" i="1"/>
  <c r="N61" i="1"/>
  <c r="K61" i="1"/>
  <c r="I61" i="1"/>
  <c r="F61" i="1"/>
  <c r="D61" i="1"/>
  <c r="AT60" i="1"/>
  <c r="AR60" i="1"/>
  <c r="AO60" i="1"/>
  <c r="AM60" i="1"/>
  <c r="AJ60" i="1"/>
  <c r="AH60" i="1"/>
  <c r="AE60" i="1"/>
  <c r="AC60" i="1"/>
  <c r="Z60" i="1"/>
  <c r="X60" i="1"/>
  <c r="U60" i="1"/>
  <c r="S60" i="1"/>
  <c r="P60" i="1"/>
  <c r="N60" i="1"/>
  <c r="K60" i="1"/>
  <c r="I60" i="1"/>
  <c r="F60" i="1"/>
  <c r="D60" i="1"/>
  <c r="AT59" i="1"/>
  <c r="AR59" i="1"/>
  <c r="AO59" i="1"/>
  <c r="AM59" i="1"/>
  <c r="AJ59" i="1"/>
  <c r="AH59" i="1"/>
  <c r="AE59" i="1"/>
  <c r="AC59" i="1"/>
  <c r="Z59" i="1"/>
  <c r="X59" i="1"/>
  <c r="U59" i="1"/>
  <c r="S59" i="1"/>
  <c r="P59" i="1"/>
  <c r="N59" i="1"/>
  <c r="K59" i="1"/>
  <c r="I59" i="1"/>
  <c r="F59" i="1"/>
  <c r="D59" i="1"/>
  <c r="AT58" i="1"/>
  <c r="AR58" i="1"/>
  <c r="AO58" i="1"/>
  <c r="AM58" i="1"/>
  <c r="AJ58" i="1"/>
  <c r="AH58" i="1"/>
  <c r="AE58" i="1"/>
  <c r="AC58" i="1"/>
  <c r="Z58" i="1"/>
  <c r="X58" i="1"/>
  <c r="U58" i="1"/>
  <c r="S58" i="1"/>
  <c r="P58" i="1"/>
  <c r="N58" i="1"/>
  <c r="K58" i="1"/>
  <c r="I58" i="1"/>
  <c r="F58" i="1"/>
  <c r="D58" i="1"/>
  <c r="AT57" i="1"/>
  <c r="AR57" i="1"/>
  <c r="AO57" i="1"/>
  <c r="AM57" i="1"/>
  <c r="AJ57" i="1"/>
  <c r="AH57" i="1"/>
  <c r="AE57" i="1"/>
  <c r="AC57" i="1"/>
  <c r="Z57" i="1"/>
  <c r="X57" i="1"/>
  <c r="U57" i="1"/>
  <c r="S57" i="1"/>
  <c r="P57" i="1"/>
  <c r="N57" i="1"/>
  <c r="K57" i="1"/>
  <c r="I57" i="1"/>
  <c r="F57" i="1"/>
  <c r="D57" i="1"/>
  <c r="AT56" i="1"/>
  <c r="AR56" i="1"/>
  <c r="AO56" i="1"/>
  <c r="AM56" i="1"/>
  <c r="AJ56" i="1"/>
  <c r="AH56" i="1"/>
  <c r="AE56" i="1"/>
  <c r="AC56" i="1"/>
  <c r="Z56" i="1"/>
  <c r="X56" i="1"/>
  <c r="U56" i="1"/>
  <c r="S56" i="1"/>
  <c r="P56" i="1"/>
  <c r="N56" i="1"/>
  <c r="K56" i="1"/>
  <c r="I56" i="1"/>
  <c r="F56" i="1"/>
  <c r="D56" i="1"/>
  <c r="AT55" i="1"/>
  <c r="AR55" i="1"/>
  <c r="AO55" i="1"/>
  <c r="AM55" i="1"/>
  <c r="AJ55" i="1"/>
  <c r="AH55" i="1"/>
  <c r="AE55" i="1"/>
  <c r="AC55" i="1"/>
  <c r="Z55" i="1"/>
  <c r="X55" i="1"/>
  <c r="U55" i="1"/>
  <c r="S55" i="1"/>
  <c r="P55" i="1"/>
  <c r="N55" i="1"/>
  <c r="K55" i="1"/>
  <c r="I55" i="1"/>
  <c r="F55" i="1"/>
  <c r="D55" i="1"/>
  <c r="AT54" i="1"/>
  <c r="AR54" i="1"/>
  <c r="AO54" i="1"/>
  <c r="AM54" i="1"/>
  <c r="AJ54" i="1"/>
  <c r="AH54" i="1"/>
  <c r="AE54" i="1"/>
  <c r="AC54" i="1"/>
  <c r="Z54" i="1"/>
  <c r="X54" i="1"/>
  <c r="U54" i="1"/>
  <c r="S54" i="1"/>
  <c r="P54" i="1"/>
  <c r="N54" i="1"/>
  <c r="K54" i="1"/>
  <c r="I54" i="1"/>
  <c r="F54" i="1"/>
  <c r="D54" i="1"/>
  <c r="AT53" i="1"/>
  <c r="AR53" i="1"/>
  <c r="AO53" i="1"/>
  <c r="AM53" i="1"/>
  <c r="AJ53" i="1"/>
  <c r="AH53" i="1"/>
  <c r="AE53" i="1"/>
  <c r="AC53" i="1"/>
  <c r="Z53" i="1"/>
  <c r="X53" i="1"/>
  <c r="U53" i="1"/>
  <c r="S53" i="1"/>
  <c r="P53" i="1"/>
  <c r="N53" i="1"/>
  <c r="K53" i="1"/>
  <c r="I53" i="1"/>
  <c r="F53" i="1"/>
  <c r="D53" i="1"/>
  <c r="AT48" i="1"/>
  <c r="AR48" i="1"/>
  <c r="AO48" i="1"/>
  <c r="AM48" i="1"/>
  <c r="AJ48" i="1"/>
  <c r="AH48" i="1"/>
  <c r="AE48" i="1"/>
  <c r="AC48" i="1"/>
  <c r="Z48" i="1"/>
  <c r="X48" i="1"/>
  <c r="U48" i="1"/>
  <c r="S48" i="1"/>
  <c r="P48" i="1"/>
  <c r="N48" i="1"/>
  <c r="K48" i="1"/>
  <c r="I48" i="1"/>
  <c r="F48" i="1"/>
  <c r="D48" i="1"/>
  <c r="AT47" i="1"/>
  <c r="AR47" i="1"/>
  <c r="AO47" i="1"/>
  <c r="AM47" i="1"/>
  <c r="AJ47" i="1"/>
  <c r="AH47" i="1"/>
  <c r="AE47" i="1"/>
  <c r="AC47" i="1"/>
  <c r="Z47" i="1"/>
  <c r="X47" i="1"/>
  <c r="U47" i="1"/>
  <c r="S47" i="1"/>
  <c r="P47" i="1"/>
  <c r="N47" i="1"/>
  <c r="K47" i="1"/>
  <c r="I47" i="1"/>
  <c r="F47" i="1"/>
  <c r="D47" i="1"/>
  <c r="AT46" i="1"/>
  <c r="AR46" i="1"/>
  <c r="AO46" i="1"/>
  <c r="AM46" i="1"/>
  <c r="AJ46" i="1"/>
  <c r="AH46" i="1"/>
  <c r="AE46" i="1"/>
  <c r="AC46" i="1"/>
  <c r="Z46" i="1"/>
  <c r="X46" i="1"/>
  <c r="U46" i="1"/>
  <c r="S46" i="1"/>
  <c r="P46" i="1"/>
  <c r="N46" i="1"/>
  <c r="K46" i="1"/>
  <c r="I46" i="1"/>
  <c r="F46" i="1"/>
  <c r="D46" i="1"/>
  <c r="AT45" i="1"/>
  <c r="AR45" i="1"/>
  <c r="AO45" i="1"/>
  <c r="AM45" i="1"/>
  <c r="AJ45" i="1"/>
  <c r="AH45" i="1"/>
  <c r="AE45" i="1"/>
  <c r="AC45" i="1"/>
  <c r="Z45" i="1"/>
  <c r="X45" i="1"/>
  <c r="U45" i="1"/>
  <c r="S45" i="1"/>
  <c r="P45" i="1"/>
  <c r="N45" i="1"/>
  <c r="K45" i="1"/>
  <c r="I45" i="1"/>
  <c r="F45" i="1"/>
  <c r="D45" i="1"/>
  <c r="AT44" i="1"/>
  <c r="AR44" i="1"/>
  <c r="AO44" i="1"/>
  <c r="AM44" i="1"/>
  <c r="AJ44" i="1"/>
  <c r="AH44" i="1"/>
  <c r="AE44" i="1"/>
  <c r="AC44" i="1"/>
  <c r="Z44" i="1"/>
  <c r="X44" i="1"/>
  <c r="U44" i="1"/>
  <c r="S44" i="1"/>
  <c r="P44" i="1"/>
  <c r="N44" i="1"/>
  <c r="K44" i="1"/>
  <c r="I44" i="1"/>
  <c r="F44" i="1"/>
  <c r="D44" i="1"/>
  <c r="AT43" i="1"/>
  <c r="AR43" i="1"/>
  <c r="AO43" i="1"/>
  <c r="AM43" i="1"/>
  <c r="AJ43" i="1"/>
  <c r="AH43" i="1"/>
  <c r="AE43" i="1"/>
  <c r="AC43" i="1"/>
  <c r="Z43" i="1"/>
  <c r="X43" i="1"/>
  <c r="U43" i="1"/>
  <c r="S43" i="1"/>
  <c r="P43" i="1"/>
  <c r="N43" i="1"/>
  <c r="K43" i="1"/>
  <c r="I43" i="1"/>
  <c r="F43" i="1"/>
  <c r="D43" i="1"/>
  <c r="AT42" i="1"/>
  <c r="AR42" i="1"/>
  <c r="AO42" i="1"/>
  <c r="AM42" i="1"/>
  <c r="AJ42" i="1"/>
  <c r="AH42" i="1"/>
  <c r="AE42" i="1"/>
  <c r="AC42" i="1"/>
  <c r="Z42" i="1"/>
  <c r="X42" i="1"/>
  <c r="U42" i="1"/>
  <c r="S42" i="1"/>
  <c r="P42" i="1"/>
  <c r="N42" i="1"/>
  <c r="K42" i="1"/>
  <c r="I42" i="1"/>
  <c r="F42" i="1"/>
  <c r="D42" i="1"/>
  <c r="AT41" i="1"/>
  <c r="AR41" i="1"/>
  <c r="AO41" i="1"/>
  <c r="AM41" i="1"/>
  <c r="AJ41" i="1"/>
  <c r="AH41" i="1"/>
  <c r="AE41" i="1"/>
  <c r="AC41" i="1"/>
  <c r="Z41" i="1"/>
  <c r="X41" i="1"/>
  <c r="U41" i="1"/>
  <c r="S41" i="1"/>
  <c r="P41" i="1"/>
  <c r="N41" i="1"/>
  <c r="K41" i="1"/>
  <c r="I41" i="1"/>
  <c r="F41" i="1"/>
  <c r="D41" i="1"/>
  <c r="AT40" i="1"/>
  <c r="AR40" i="1"/>
  <c r="AO40" i="1"/>
  <c r="AM40" i="1"/>
  <c r="AJ40" i="1"/>
  <c r="AH40" i="1"/>
  <c r="AE40" i="1"/>
  <c r="AC40" i="1"/>
  <c r="Z40" i="1"/>
  <c r="X40" i="1"/>
  <c r="U40" i="1"/>
  <c r="S40" i="1"/>
  <c r="P40" i="1"/>
  <c r="N40" i="1"/>
  <c r="K40" i="1"/>
  <c r="I40" i="1"/>
  <c r="F40" i="1"/>
  <c r="D40" i="1"/>
  <c r="AT39" i="1"/>
  <c r="AR39" i="1"/>
  <c r="AO39" i="1"/>
  <c r="AM39" i="1"/>
  <c r="AJ39" i="1"/>
  <c r="AH39" i="1"/>
  <c r="AE39" i="1"/>
  <c r="AC39" i="1"/>
  <c r="Z39" i="1"/>
  <c r="X39" i="1"/>
  <c r="U39" i="1"/>
  <c r="S39" i="1"/>
  <c r="P39" i="1"/>
  <c r="N39" i="1"/>
  <c r="K39" i="1"/>
  <c r="I39" i="1"/>
  <c r="F39" i="1"/>
  <c r="D39" i="1"/>
  <c r="AT38" i="1"/>
  <c r="AR38" i="1"/>
  <c r="AO38" i="1"/>
  <c r="AM38" i="1"/>
  <c r="AJ38" i="1"/>
  <c r="AH38" i="1"/>
  <c r="AE38" i="1"/>
  <c r="AC38" i="1"/>
  <c r="Z38" i="1"/>
  <c r="X38" i="1"/>
  <c r="U38" i="1"/>
  <c r="S38" i="1"/>
  <c r="P38" i="1"/>
  <c r="N38" i="1"/>
  <c r="K38" i="1"/>
  <c r="I38" i="1"/>
  <c r="F38" i="1"/>
  <c r="D38" i="1"/>
  <c r="AT37" i="1"/>
  <c r="AR37" i="1"/>
  <c r="AO37" i="1"/>
  <c r="AM37" i="1"/>
  <c r="AJ37" i="1"/>
  <c r="AH37" i="1"/>
  <c r="AE37" i="1"/>
  <c r="AC37" i="1"/>
  <c r="Z37" i="1"/>
  <c r="X37" i="1"/>
  <c r="U37" i="1"/>
  <c r="S37" i="1"/>
  <c r="P37" i="1"/>
  <c r="N37" i="1"/>
  <c r="K37" i="1"/>
  <c r="I37" i="1"/>
  <c r="F37" i="1"/>
  <c r="D37" i="1"/>
  <c r="AT36" i="1"/>
  <c r="AR36" i="1"/>
  <c r="AO36" i="1"/>
  <c r="AM36" i="1"/>
  <c r="AJ36" i="1"/>
  <c r="AH36" i="1"/>
  <c r="AE36" i="1"/>
  <c r="AC36" i="1"/>
  <c r="Z36" i="1"/>
  <c r="X36" i="1"/>
  <c r="U36" i="1"/>
  <c r="S36" i="1"/>
  <c r="P36" i="1"/>
  <c r="N36" i="1"/>
  <c r="K36" i="1"/>
  <c r="I36" i="1"/>
  <c r="F36" i="1"/>
  <c r="D36" i="1"/>
  <c r="AT35" i="1"/>
  <c r="AR35" i="1"/>
  <c r="AO35" i="1"/>
  <c r="AM35" i="1"/>
  <c r="AJ35" i="1"/>
  <c r="AH35" i="1"/>
  <c r="AE35" i="1"/>
  <c r="AC35" i="1"/>
  <c r="Z35" i="1"/>
  <c r="X35" i="1"/>
  <c r="U35" i="1"/>
  <c r="S35" i="1"/>
  <c r="P35" i="1"/>
  <c r="N35" i="1"/>
  <c r="K35" i="1"/>
  <c r="I35" i="1"/>
  <c r="F35" i="1"/>
  <c r="D35" i="1"/>
  <c r="AT34" i="1"/>
  <c r="AR34" i="1"/>
  <c r="AO34" i="1"/>
  <c r="AM34" i="1"/>
  <c r="AJ34" i="1"/>
  <c r="AH34" i="1"/>
  <c r="AE34" i="1"/>
  <c r="AC34" i="1"/>
  <c r="Z34" i="1"/>
  <c r="X34" i="1"/>
  <c r="U34" i="1"/>
  <c r="S34" i="1"/>
  <c r="P34" i="1"/>
  <c r="N34" i="1"/>
  <c r="K34" i="1"/>
  <c r="I34" i="1"/>
  <c r="F34" i="1"/>
  <c r="D34" i="1"/>
  <c r="AT33" i="1"/>
  <c r="AR33" i="1"/>
  <c r="AO33" i="1"/>
  <c r="AM33" i="1"/>
  <c r="AJ33" i="1"/>
  <c r="AH33" i="1"/>
  <c r="AE33" i="1"/>
  <c r="AC33" i="1"/>
  <c r="Z33" i="1"/>
  <c r="X33" i="1"/>
  <c r="U33" i="1"/>
  <c r="S33" i="1"/>
  <c r="P33" i="1"/>
  <c r="N33" i="1"/>
  <c r="K33" i="1"/>
  <c r="I33" i="1"/>
  <c r="F33" i="1"/>
  <c r="D33" i="1"/>
  <c r="AT32" i="1"/>
  <c r="AR32" i="1"/>
  <c r="AO32" i="1"/>
  <c r="AM32" i="1"/>
  <c r="AJ32" i="1"/>
  <c r="AH32" i="1"/>
  <c r="AE32" i="1"/>
  <c r="AC32" i="1"/>
  <c r="Z32" i="1"/>
  <c r="X32" i="1"/>
  <c r="U32" i="1"/>
  <c r="S32" i="1"/>
  <c r="P32" i="1"/>
  <c r="N32" i="1"/>
  <c r="K32" i="1"/>
  <c r="I32" i="1"/>
  <c r="F32" i="1"/>
  <c r="D32" i="1"/>
  <c r="AT31" i="1"/>
  <c r="AR31" i="1"/>
  <c r="AO31" i="1"/>
  <c r="AM31" i="1"/>
  <c r="AJ31" i="1"/>
  <c r="AH31" i="1"/>
  <c r="AE31" i="1"/>
  <c r="AC31" i="1"/>
  <c r="Z31" i="1"/>
  <c r="X31" i="1"/>
  <c r="U31" i="1"/>
  <c r="S31" i="1"/>
  <c r="P31" i="1"/>
  <c r="N31" i="1"/>
  <c r="K31" i="1"/>
  <c r="I31" i="1"/>
  <c r="F31" i="1"/>
  <c r="D31" i="1"/>
  <c r="AT30" i="1"/>
  <c r="AR30" i="1"/>
  <c r="AM30" i="1"/>
  <c r="AH30" i="1"/>
  <c r="AE30" i="1"/>
  <c r="AC30" i="1"/>
  <c r="Z30" i="1"/>
  <c r="X30" i="1"/>
  <c r="U30" i="1"/>
  <c r="S30" i="1"/>
  <c r="P30" i="1"/>
  <c r="N30" i="1"/>
  <c r="K30" i="1"/>
  <c r="I30" i="1"/>
  <c r="F30" i="1"/>
  <c r="D30" i="1"/>
  <c r="AT25" i="1"/>
  <c r="AR25" i="1"/>
  <c r="AO25" i="1"/>
  <c r="AM25" i="1"/>
  <c r="AJ25" i="1"/>
  <c r="AH25" i="1"/>
  <c r="AE25" i="1"/>
  <c r="AC25" i="1"/>
  <c r="Z25" i="1"/>
  <c r="X25" i="1"/>
  <c r="U25" i="1"/>
  <c r="S25" i="1"/>
  <c r="P25" i="1"/>
  <c r="N25" i="1"/>
  <c r="K25" i="1"/>
  <c r="I25" i="1"/>
  <c r="F25" i="1"/>
  <c r="D25" i="1"/>
  <c r="AT24" i="1"/>
  <c r="AR24" i="1"/>
  <c r="AO24" i="1"/>
  <c r="AM24" i="1"/>
  <c r="AJ24" i="1"/>
  <c r="AH24" i="1"/>
  <c r="AE24" i="1"/>
  <c r="AC24" i="1"/>
  <c r="Z24" i="1"/>
  <c r="X24" i="1"/>
  <c r="U24" i="1"/>
  <c r="S24" i="1"/>
  <c r="P24" i="1"/>
  <c r="N24" i="1"/>
  <c r="K24" i="1"/>
  <c r="I24" i="1"/>
  <c r="F24" i="1"/>
  <c r="D24" i="1"/>
  <c r="AT23" i="1"/>
  <c r="AR23" i="1"/>
  <c r="AO23" i="1"/>
  <c r="AM23" i="1"/>
  <c r="AJ23" i="1"/>
  <c r="AH23" i="1"/>
  <c r="AE23" i="1"/>
  <c r="AC23" i="1"/>
  <c r="Z23" i="1"/>
  <c r="X23" i="1"/>
  <c r="U23" i="1"/>
  <c r="S23" i="1"/>
  <c r="P23" i="1"/>
  <c r="N23" i="1"/>
  <c r="K23" i="1"/>
  <c r="I23" i="1"/>
  <c r="F23" i="1"/>
  <c r="D23" i="1"/>
  <c r="AT22" i="1"/>
  <c r="AR22" i="1"/>
  <c r="AO22" i="1"/>
  <c r="AM22" i="1"/>
  <c r="AJ22" i="1"/>
  <c r="AH22" i="1"/>
  <c r="AE22" i="1"/>
  <c r="AC22" i="1"/>
  <c r="Z22" i="1"/>
  <c r="X22" i="1"/>
  <c r="U22" i="1"/>
  <c r="S22" i="1"/>
  <c r="P22" i="1"/>
  <c r="N22" i="1"/>
  <c r="K22" i="1"/>
  <c r="I22" i="1"/>
  <c r="F22" i="1"/>
  <c r="D22" i="1"/>
  <c r="AT21" i="1"/>
  <c r="AR21" i="1"/>
  <c r="AO21" i="1"/>
  <c r="AM21" i="1"/>
  <c r="AJ21" i="1"/>
  <c r="AH21" i="1"/>
  <c r="AE21" i="1"/>
  <c r="AC21" i="1"/>
  <c r="Z21" i="1"/>
  <c r="X21" i="1"/>
  <c r="U21" i="1"/>
  <c r="S21" i="1"/>
  <c r="P21" i="1"/>
  <c r="N21" i="1"/>
  <c r="K21" i="1"/>
  <c r="I21" i="1"/>
  <c r="F21" i="1"/>
  <c r="D21" i="1"/>
  <c r="AT20" i="1"/>
  <c r="AR20" i="1"/>
  <c r="AO20" i="1"/>
  <c r="AM20" i="1"/>
  <c r="AJ20" i="1"/>
  <c r="AH20" i="1"/>
  <c r="AE20" i="1"/>
  <c r="AC20" i="1"/>
  <c r="Z20" i="1"/>
  <c r="X20" i="1"/>
  <c r="U20" i="1"/>
  <c r="S20" i="1"/>
  <c r="P20" i="1"/>
  <c r="N20" i="1"/>
  <c r="K20" i="1"/>
  <c r="I20" i="1"/>
  <c r="F20" i="1"/>
  <c r="D20" i="1"/>
  <c r="AT19" i="1"/>
  <c r="AR19" i="1"/>
  <c r="AO19" i="1"/>
  <c r="AM19" i="1"/>
  <c r="AJ19" i="1"/>
  <c r="AH19" i="1"/>
  <c r="AE19" i="1"/>
  <c r="AC19" i="1"/>
  <c r="Z19" i="1"/>
  <c r="X19" i="1"/>
  <c r="U19" i="1"/>
  <c r="S19" i="1"/>
  <c r="P19" i="1"/>
  <c r="N19" i="1"/>
  <c r="K19" i="1"/>
  <c r="I19" i="1"/>
  <c r="F19" i="1"/>
  <c r="D19" i="1"/>
  <c r="AT18" i="1"/>
  <c r="AR18" i="1"/>
  <c r="AO18" i="1"/>
  <c r="AM18" i="1"/>
  <c r="AJ18" i="1"/>
  <c r="AH18" i="1"/>
  <c r="AE18" i="1"/>
  <c r="AC18" i="1"/>
  <c r="Z18" i="1"/>
  <c r="X18" i="1"/>
  <c r="U18" i="1"/>
  <c r="S18" i="1"/>
  <c r="P18" i="1"/>
  <c r="N18" i="1"/>
  <c r="K18" i="1"/>
  <c r="I18" i="1"/>
  <c r="F18" i="1"/>
  <c r="D18" i="1"/>
  <c r="AT17" i="1"/>
  <c r="AR17" i="1"/>
  <c r="AO17" i="1"/>
  <c r="AM17" i="1"/>
  <c r="AJ17" i="1"/>
  <c r="AH17" i="1"/>
  <c r="AE17" i="1"/>
  <c r="AC17" i="1"/>
  <c r="Z17" i="1"/>
  <c r="X17" i="1"/>
  <c r="U17" i="1"/>
  <c r="S17" i="1"/>
  <c r="P17" i="1"/>
  <c r="N17" i="1"/>
  <c r="K17" i="1"/>
  <c r="I17" i="1"/>
  <c r="F17" i="1"/>
  <c r="D17" i="1"/>
  <c r="AT16" i="1"/>
  <c r="AR16" i="1"/>
  <c r="AO16" i="1"/>
  <c r="AM16" i="1"/>
  <c r="AJ16" i="1"/>
  <c r="AH16" i="1"/>
  <c r="AE16" i="1"/>
  <c r="AC16" i="1"/>
  <c r="Z16" i="1"/>
  <c r="X16" i="1"/>
  <c r="U16" i="1"/>
  <c r="S16" i="1"/>
  <c r="P16" i="1"/>
  <c r="N16" i="1"/>
  <c r="K16" i="1"/>
  <c r="I16" i="1"/>
  <c r="F16" i="1"/>
  <c r="D16" i="1"/>
  <c r="AT15" i="1"/>
  <c r="AR15" i="1"/>
  <c r="AO15" i="1"/>
  <c r="AM15" i="1"/>
  <c r="AJ15" i="1"/>
  <c r="AH15" i="1"/>
  <c r="AE15" i="1"/>
  <c r="AC15" i="1"/>
  <c r="Z15" i="1"/>
  <c r="X15" i="1"/>
  <c r="U15" i="1"/>
  <c r="S15" i="1"/>
  <c r="P15" i="1"/>
  <c r="N15" i="1"/>
  <c r="K15" i="1"/>
  <c r="I15" i="1"/>
  <c r="F15" i="1"/>
  <c r="D15" i="1"/>
  <c r="AT14" i="1"/>
  <c r="AR14" i="1"/>
  <c r="AO14" i="1"/>
  <c r="AM14" i="1"/>
  <c r="AJ14" i="1"/>
  <c r="AH14" i="1"/>
  <c r="AE14" i="1"/>
  <c r="AC14" i="1"/>
  <c r="Z14" i="1"/>
  <c r="X14" i="1"/>
  <c r="U14" i="1"/>
  <c r="S14" i="1"/>
  <c r="P14" i="1"/>
  <c r="N14" i="1"/>
  <c r="K14" i="1"/>
  <c r="I14" i="1"/>
  <c r="F14" i="1"/>
  <c r="D14" i="1"/>
  <c r="AT13" i="1"/>
  <c r="AR13" i="1"/>
  <c r="AO13" i="1"/>
  <c r="AM13" i="1"/>
  <c r="AJ13" i="1"/>
  <c r="AH13" i="1"/>
  <c r="AE13" i="1"/>
  <c r="AC13" i="1"/>
  <c r="Z13" i="1"/>
  <c r="X13" i="1"/>
  <c r="U13" i="1"/>
  <c r="S13" i="1"/>
  <c r="P13" i="1"/>
  <c r="N13" i="1"/>
  <c r="K13" i="1"/>
  <c r="I13" i="1"/>
  <c r="F13" i="1"/>
  <c r="D13" i="1"/>
  <c r="AT12" i="1"/>
  <c r="AR12" i="1"/>
  <c r="AO12" i="1"/>
  <c r="AM12" i="1"/>
  <c r="AJ12" i="1"/>
  <c r="AH12" i="1"/>
  <c r="AE12" i="1"/>
  <c r="AC12" i="1"/>
  <c r="Z12" i="1"/>
  <c r="X12" i="1"/>
  <c r="U12" i="1"/>
  <c r="S12" i="1"/>
  <c r="P12" i="1"/>
  <c r="N12" i="1"/>
  <c r="K12" i="1"/>
  <c r="I12" i="1"/>
  <c r="F12" i="1"/>
  <c r="D12" i="1"/>
  <c r="AT11" i="1"/>
  <c r="AR11" i="1"/>
  <c r="AO11" i="1"/>
  <c r="AM11" i="1"/>
  <c r="AJ11" i="1"/>
  <c r="AH11" i="1"/>
  <c r="AE11" i="1"/>
  <c r="AC11" i="1"/>
  <c r="Z11" i="1"/>
  <c r="X11" i="1"/>
  <c r="U11" i="1"/>
  <c r="S11" i="1"/>
  <c r="P11" i="1"/>
  <c r="N11" i="1"/>
  <c r="K11" i="1"/>
  <c r="I11" i="1"/>
  <c r="F11" i="1"/>
  <c r="D11" i="1"/>
  <c r="AT10" i="1"/>
  <c r="AR10" i="1"/>
  <c r="AO10" i="1"/>
  <c r="AM10" i="1"/>
  <c r="AJ10" i="1"/>
  <c r="AH10" i="1"/>
  <c r="AE10" i="1"/>
  <c r="AC10" i="1"/>
  <c r="Z10" i="1"/>
  <c r="X10" i="1"/>
  <c r="U10" i="1"/>
  <c r="S10" i="1"/>
  <c r="P10" i="1"/>
  <c r="N10" i="1"/>
  <c r="K10" i="1"/>
  <c r="I10" i="1"/>
  <c r="F10" i="1"/>
  <c r="D10" i="1"/>
  <c r="AT9" i="1"/>
  <c r="AR9" i="1"/>
  <c r="AO9" i="1"/>
  <c r="AM9" i="1"/>
  <c r="AJ9" i="1"/>
  <c r="AH9" i="1"/>
  <c r="AE9" i="1"/>
  <c r="AC9" i="1"/>
  <c r="Z9" i="1"/>
  <c r="X9" i="1"/>
  <c r="U9" i="1"/>
  <c r="S9" i="1"/>
  <c r="P9" i="1"/>
  <c r="N9" i="1"/>
  <c r="K9" i="1"/>
  <c r="I9" i="1"/>
  <c r="F9" i="1"/>
  <c r="D9" i="1"/>
  <c r="AT8" i="1"/>
  <c r="AR8" i="1"/>
  <c r="AO8" i="1"/>
  <c r="AM8" i="1"/>
  <c r="AJ8" i="1"/>
  <c r="AH8" i="1"/>
  <c r="AE8" i="1"/>
  <c r="AC8" i="1"/>
  <c r="Z8" i="1"/>
  <c r="X8" i="1"/>
  <c r="U8" i="1"/>
  <c r="S8" i="1"/>
  <c r="P8" i="1"/>
  <c r="N8" i="1"/>
  <c r="K8" i="1"/>
  <c r="I8" i="1"/>
  <c r="F8" i="1"/>
  <c r="D8" i="1"/>
  <c r="AT7" i="1"/>
  <c r="AR7" i="1"/>
  <c r="AM7" i="1"/>
  <c r="AJ7" i="1"/>
  <c r="AH7" i="1"/>
  <c r="AE7" i="1"/>
  <c r="AC7" i="1"/>
  <c r="Z7" i="1"/>
  <c r="X7" i="1"/>
  <c r="U7" i="1"/>
  <c r="S7" i="1"/>
  <c r="P7" i="1"/>
  <c r="N7" i="1"/>
  <c r="K7" i="1"/>
  <c r="I7" i="1"/>
  <c r="F7" i="1"/>
  <c r="D7" i="1"/>
</calcChain>
</file>

<file path=xl/sharedStrings.xml><?xml version="1.0" encoding="utf-8"?>
<sst xmlns="http://schemas.openxmlformats.org/spreadsheetml/2006/main" count="229" uniqueCount="39">
  <si>
    <t>†p &lt; 0.1, *p &lt; 0.05, **p &lt; 0.01, ***p &lt; 0.001</t>
    <phoneticPr fontId="2"/>
  </si>
  <si>
    <t>B. longum</t>
    <phoneticPr fontId="2"/>
  </si>
  <si>
    <t>IL-1RA</t>
  </si>
  <si>
    <t>IL-10</t>
  </si>
  <si>
    <t>CCL2</t>
  </si>
  <si>
    <t>CCL3</t>
  </si>
  <si>
    <t>IL-1β</t>
  </si>
  <si>
    <t>TNFα</t>
  </si>
  <si>
    <t>IL-6</t>
  </si>
  <si>
    <t>IL-8</t>
  </si>
  <si>
    <t>IL-12</t>
  </si>
  <si>
    <t>rho</t>
    <phoneticPr fontId="2"/>
  </si>
  <si>
    <t>p-value</t>
    <phoneticPr fontId="2"/>
  </si>
  <si>
    <t>Bifidobacterium_388775</t>
  </si>
  <si>
    <t>†</t>
    <phoneticPr fontId="2"/>
  </si>
  <si>
    <t>Blautia_A_141781</t>
  </si>
  <si>
    <t>Faecalibacterium</t>
    <phoneticPr fontId="2"/>
  </si>
  <si>
    <t>Phocaeicola_A_858004</t>
  </si>
  <si>
    <t>Bacteroides_H</t>
  </si>
  <si>
    <t>Ruminococcus_B</t>
  </si>
  <si>
    <t>Anaerostipes</t>
  </si>
  <si>
    <t>Fusicatenibacter</t>
  </si>
  <si>
    <t>Anaerobutyricum</t>
  </si>
  <si>
    <t>Agathobacter_164117</t>
  </si>
  <si>
    <t>Gemmiger_A_73129</t>
  </si>
  <si>
    <t>Streptococcus</t>
  </si>
  <si>
    <t>Mediterraneibacter_A_155507</t>
  </si>
  <si>
    <t>Ruminococcus_E</t>
  </si>
  <si>
    <t>Holdemanella</t>
  </si>
  <si>
    <t>Dorea_A</t>
  </si>
  <si>
    <t>Faecalibacillus</t>
  </si>
  <si>
    <t>f__Lachnospiraceae|__</t>
  </si>
  <si>
    <t>Parabacteroides_B_862066</t>
  </si>
  <si>
    <t>B. breve</t>
    <phoneticPr fontId="2"/>
  </si>
  <si>
    <t>†</t>
  </si>
  <si>
    <t>L. paracasei</t>
    <phoneticPr fontId="2"/>
  </si>
  <si>
    <t>LPS</t>
    <phoneticPr fontId="2"/>
  </si>
  <si>
    <t>adj. p-value</t>
    <phoneticPr fontId="2"/>
  </si>
  <si>
    <t>Table S4. Spearman’s rank correlation between moDC cytokine responses and the relative abundance of bacterial genera (16S rRNA gene-based). adj. p-value: Benjamini–Hochberg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ＭＳ Ｐゴシック"/>
      <family val="2"/>
      <charset val="128"/>
    </font>
    <font>
      <sz val="11"/>
      <color theme="1"/>
      <name val="Times New Roman"/>
      <family val="1"/>
    </font>
    <font>
      <sz val="6"/>
      <name val="ＭＳ Ｐゴシック"/>
      <family val="2"/>
      <charset val="128"/>
    </font>
    <font>
      <i/>
      <sz val="11"/>
      <color theme="1"/>
      <name val="Times New Roman"/>
      <family val="1"/>
    </font>
    <font>
      <sz val="11"/>
      <color theme="1"/>
      <name val="游ゴシック"/>
      <family val="2"/>
      <scheme val="minor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 applyAlignment="1">
      <alignment vertical="center" wrapText="1"/>
    </xf>
    <xf numFmtId="176" fontId="5" fillId="0" borderId="0" xfId="1" applyNumberFormat="1" applyFont="1"/>
    <xf numFmtId="0" fontId="6" fillId="0" borderId="0" xfId="0" applyFont="1">
      <alignment vertical="center"/>
    </xf>
    <xf numFmtId="2" fontId="5" fillId="0" borderId="0" xfId="1" applyNumberFormat="1" applyFont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2">
    <cellStyle name="標準" xfId="0" builtinId="0"/>
    <cellStyle name="標準 2" xfId="1" xr:uid="{8062A430-97EA-4048-98D0-9659B55496C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97983-2FC5-4E3B-9513-20C022CA1829}">
  <dimension ref="A1:AT94"/>
  <sheetViews>
    <sheetView tabSelected="1" workbookViewId="0">
      <selection activeCell="H3" sqref="H3"/>
    </sheetView>
  </sheetViews>
  <sheetFormatPr defaultRowHeight="14" x14ac:dyDescent="0.2"/>
  <cols>
    <col min="1" max="1" width="26.7265625" style="1" customWidth="1"/>
    <col min="2" max="3" width="8.7265625" style="1"/>
    <col min="4" max="4" width="3.54296875" style="1" bestFit="1" customWidth="1"/>
    <col min="5" max="5" width="10.1796875" style="1" customWidth="1"/>
    <col min="6" max="6" width="3.54296875" style="1" bestFit="1" customWidth="1"/>
    <col min="7" max="7" width="9.453125" style="1" customWidth="1"/>
    <col min="8" max="8" width="8.7265625" style="1"/>
    <col min="9" max="9" width="3.54296875" style="1" bestFit="1" customWidth="1"/>
    <col min="10" max="10" width="10.1796875" style="1" customWidth="1"/>
    <col min="11" max="11" width="3.54296875" style="1" bestFit="1" customWidth="1"/>
    <col min="12" max="13" width="8.7265625" style="1"/>
    <col min="14" max="14" width="3.54296875" style="1" bestFit="1" customWidth="1"/>
    <col min="15" max="15" width="10.1796875" style="1" customWidth="1"/>
    <col min="16" max="16" width="3.54296875" style="1" bestFit="1" customWidth="1"/>
    <col min="17" max="18" width="8.7265625" style="1"/>
    <col min="19" max="19" width="3.54296875" style="1" bestFit="1" customWidth="1"/>
    <col min="20" max="20" width="10.1796875" style="1" customWidth="1"/>
    <col min="21" max="21" width="3.54296875" style="1" bestFit="1" customWidth="1"/>
    <col min="22" max="23" width="8.7265625" style="1"/>
    <col min="24" max="24" width="3.54296875" style="1" bestFit="1" customWidth="1"/>
    <col min="25" max="25" width="10.1796875" style="1" customWidth="1"/>
    <col min="26" max="26" width="3.54296875" style="1" bestFit="1" customWidth="1"/>
    <col min="27" max="28" width="8.7265625" style="1"/>
    <col min="29" max="29" width="3.54296875" style="1" bestFit="1" customWidth="1"/>
    <col min="30" max="30" width="10.1796875" style="1" customWidth="1"/>
    <col min="31" max="31" width="3.54296875" style="1" bestFit="1" customWidth="1"/>
    <col min="32" max="33" width="8.7265625" style="1"/>
    <col min="34" max="34" width="3.54296875" style="1" bestFit="1" customWidth="1"/>
    <col min="35" max="35" width="10.1796875" style="1" customWidth="1"/>
    <col min="36" max="36" width="3.54296875" style="1" bestFit="1" customWidth="1"/>
    <col min="37" max="38" width="8.7265625" style="1"/>
    <col min="39" max="39" width="3.54296875" style="1" bestFit="1" customWidth="1"/>
    <col min="40" max="40" width="10.1796875" style="1" customWidth="1"/>
    <col min="41" max="41" width="3.54296875" style="1" bestFit="1" customWidth="1"/>
    <col min="42" max="43" width="8.7265625" style="1"/>
    <col min="44" max="44" width="3.54296875" style="1" bestFit="1" customWidth="1"/>
    <col min="45" max="45" width="9.6328125" style="1" customWidth="1"/>
    <col min="46" max="46" width="3.54296875" style="1" bestFit="1" customWidth="1"/>
    <col min="47" max="16384" width="8.7265625" style="1"/>
  </cols>
  <sheetData>
    <row r="1" spans="1:46" x14ac:dyDescent="0.2">
      <c r="A1" s="1" t="s">
        <v>38</v>
      </c>
    </row>
    <row r="2" spans="1:46" x14ac:dyDescent="0.2">
      <c r="A2" s="1" t="s">
        <v>0</v>
      </c>
    </row>
    <row r="4" spans="1:46" x14ac:dyDescent="0.2">
      <c r="A4" s="2"/>
      <c r="B4" s="10" t="s">
        <v>1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</row>
    <row r="5" spans="1:46" x14ac:dyDescent="0.2">
      <c r="A5" s="3"/>
      <c r="B5" s="8" t="s">
        <v>2</v>
      </c>
      <c r="C5" s="8"/>
      <c r="D5" s="8"/>
      <c r="E5" s="8"/>
      <c r="F5" s="8"/>
      <c r="G5" s="8" t="s">
        <v>3</v>
      </c>
      <c r="H5" s="8"/>
      <c r="I5" s="8"/>
      <c r="J5" s="8"/>
      <c r="K5" s="8"/>
      <c r="L5" s="8" t="s">
        <v>4</v>
      </c>
      <c r="M5" s="8"/>
      <c r="N5" s="8"/>
      <c r="O5" s="8"/>
      <c r="P5" s="8"/>
      <c r="Q5" s="8" t="s">
        <v>5</v>
      </c>
      <c r="R5" s="8"/>
      <c r="S5" s="8"/>
      <c r="T5" s="8"/>
      <c r="U5" s="8"/>
      <c r="V5" s="8" t="s">
        <v>6</v>
      </c>
      <c r="W5" s="8"/>
      <c r="X5" s="8"/>
      <c r="Y5" s="8"/>
      <c r="Z5" s="8"/>
      <c r="AA5" s="8" t="s">
        <v>7</v>
      </c>
      <c r="AB5" s="8"/>
      <c r="AC5" s="8"/>
      <c r="AD5" s="8"/>
      <c r="AE5" s="8"/>
      <c r="AF5" s="8" t="s">
        <v>8</v>
      </c>
      <c r="AG5" s="8"/>
      <c r="AH5" s="8"/>
      <c r="AI5" s="8"/>
      <c r="AJ5" s="8"/>
      <c r="AK5" s="8" t="s">
        <v>9</v>
      </c>
      <c r="AL5" s="8"/>
      <c r="AM5" s="8"/>
      <c r="AN5" s="8"/>
      <c r="AO5" s="8"/>
      <c r="AP5" s="8" t="s">
        <v>10</v>
      </c>
      <c r="AQ5" s="8"/>
      <c r="AR5" s="8"/>
      <c r="AS5" s="8"/>
      <c r="AT5" s="8"/>
    </row>
    <row r="6" spans="1:46" x14ac:dyDescent="0.2">
      <c r="A6" s="3"/>
      <c r="B6" s="3" t="s">
        <v>11</v>
      </c>
      <c r="C6" s="7" t="s">
        <v>12</v>
      </c>
      <c r="D6" s="7"/>
      <c r="E6" s="7" t="s">
        <v>37</v>
      </c>
      <c r="F6" s="7"/>
      <c r="G6" s="3" t="s">
        <v>11</v>
      </c>
      <c r="H6" s="7" t="s">
        <v>12</v>
      </c>
      <c r="I6" s="7"/>
      <c r="J6" s="7" t="s">
        <v>37</v>
      </c>
      <c r="K6" s="7"/>
      <c r="L6" s="3" t="s">
        <v>11</v>
      </c>
      <c r="M6" s="7" t="s">
        <v>12</v>
      </c>
      <c r="N6" s="7"/>
      <c r="O6" s="7" t="s">
        <v>37</v>
      </c>
      <c r="P6" s="7"/>
      <c r="Q6" s="3" t="s">
        <v>11</v>
      </c>
      <c r="R6" s="7" t="s">
        <v>12</v>
      </c>
      <c r="S6" s="7"/>
      <c r="T6" s="7" t="s">
        <v>37</v>
      </c>
      <c r="U6" s="7"/>
      <c r="V6" s="3" t="s">
        <v>11</v>
      </c>
      <c r="W6" s="7" t="s">
        <v>12</v>
      </c>
      <c r="X6" s="7"/>
      <c r="Y6" s="7" t="s">
        <v>37</v>
      </c>
      <c r="Z6" s="7"/>
      <c r="AA6" s="3" t="s">
        <v>11</v>
      </c>
      <c r="AB6" s="7" t="s">
        <v>12</v>
      </c>
      <c r="AC6" s="7"/>
      <c r="AD6" s="7" t="s">
        <v>37</v>
      </c>
      <c r="AE6" s="7"/>
      <c r="AF6" s="3" t="s">
        <v>11</v>
      </c>
      <c r="AG6" s="7" t="s">
        <v>12</v>
      </c>
      <c r="AH6" s="7"/>
      <c r="AI6" s="7" t="s">
        <v>37</v>
      </c>
      <c r="AJ6" s="7"/>
      <c r="AK6" s="3" t="s">
        <v>11</v>
      </c>
      <c r="AL6" s="7" t="s">
        <v>12</v>
      </c>
      <c r="AM6" s="7"/>
      <c r="AN6" s="7" t="s">
        <v>37</v>
      </c>
      <c r="AO6" s="7"/>
      <c r="AP6" s="3" t="s">
        <v>11</v>
      </c>
      <c r="AQ6" s="7" t="s">
        <v>12</v>
      </c>
      <c r="AR6" s="7"/>
      <c r="AS6" s="7" t="s">
        <v>37</v>
      </c>
      <c r="AT6" s="7"/>
    </row>
    <row r="7" spans="1:46" x14ac:dyDescent="0.3">
      <c r="A7" s="1" t="s">
        <v>13</v>
      </c>
      <c r="B7" s="1">
        <v>-0.376</v>
      </c>
      <c r="C7" s="1">
        <v>7.1900000000000002E-3</v>
      </c>
      <c r="D7" s="1" t="str">
        <f>IF(C7&lt;0.001, "***", IF(C7&lt;0.01, "**", IF(C7&lt;0.05, "*", "")))</f>
        <v>**</v>
      </c>
      <c r="E7" s="1">
        <v>0.175641428571429</v>
      </c>
      <c r="F7" s="1" t="str">
        <f>IF(E7&lt;0.001, "***", IF(E7&lt;0.01, "**", IF(E7&lt;0.05, "*", "")))</f>
        <v/>
      </c>
      <c r="G7" s="1">
        <v>-0.47699999999999998</v>
      </c>
      <c r="H7" s="1">
        <v>4.5899999999999999E-4</v>
      </c>
      <c r="I7" s="1" t="str">
        <f>IF(H7&lt;0.001, "***", IF(H7&lt;0.01, "**", IF(H7&lt;0.05, "*", "")))</f>
        <v>***</v>
      </c>
      <c r="J7" s="4">
        <v>2.6162999999999999E-2</v>
      </c>
      <c r="K7" s="1" t="str">
        <f>IF(J7&lt;0.001, "***", IF(J7&lt;0.01, "**", IF(J7&lt;0.05, "*", "")))</f>
        <v>*</v>
      </c>
      <c r="L7" s="1">
        <v>-0.28100000000000003</v>
      </c>
      <c r="M7" s="1">
        <v>4.8300000000000003E-2</v>
      </c>
      <c r="N7" s="1" t="str">
        <f>IF(M7&lt;0.001, "***", IF(M7&lt;0.01, "**", IF(M7&lt;0.05, "*", "")))</f>
        <v>*</v>
      </c>
      <c r="O7" s="4">
        <v>0.75084545454545504</v>
      </c>
      <c r="P7" s="1" t="str">
        <f>IF(O7&lt;0.001, "***", IF(O7&lt;0.01, "**", IF(O7&lt;0.05, "*", "")))</f>
        <v/>
      </c>
      <c r="Q7" s="1">
        <v>-0.52300000000000002</v>
      </c>
      <c r="R7" s="1">
        <v>9.8599999999999998E-5</v>
      </c>
      <c r="S7" s="1" t="str">
        <f>IF(R7&lt;0.001, "***", IF(R7&lt;0.01, "**", IF(R7&lt;0.05, "*", "")))</f>
        <v>***</v>
      </c>
      <c r="T7" s="4">
        <v>1.68606E-2</v>
      </c>
      <c r="U7" s="1" t="str">
        <f>IF(T7&lt;0.001, "***", IF(T7&lt;0.01, "**", IF(T7&lt;0.05, "*", "")))</f>
        <v>*</v>
      </c>
      <c r="V7" s="1">
        <v>-0.49</v>
      </c>
      <c r="W7" s="1">
        <v>3.01E-4</v>
      </c>
      <c r="X7" s="1" t="str">
        <f>IF(W7&lt;0.001, "***", IF(W7&lt;0.01, "**", IF(W7&lt;0.05, "*", "")))</f>
        <v>***</v>
      </c>
      <c r="Y7" s="4">
        <v>2.5735500000000001E-2</v>
      </c>
      <c r="Z7" s="1" t="str">
        <f>IF(Y7&lt;0.001, "***", IF(Y7&lt;0.01, "**", IF(Y7&lt;0.05, "*", "")))</f>
        <v>*</v>
      </c>
      <c r="AA7" s="1">
        <v>-0.39300000000000002</v>
      </c>
      <c r="AB7" s="1">
        <v>4.79E-3</v>
      </c>
      <c r="AC7" s="1" t="str">
        <f>IF(AB7&lt;0.001, "***", IF(AB7&lt;0.01, "**", IF(AB7&lt;0.05, "*", "")))</f>
        <v>**</v>
      </c>
      <c r="AD7" s="4">
        <v>0.136515</v>
      </c>
      <c r="AE7" s="1" t="str">
        <f>IF(AD7&lt;0.001, "***", IF(AD7&lt;0.01, "**", IF(AD7&lt;0.05, "*", "")))</f>
        <v/>
      </c>
      <c r="AF7" s="1">
        <v>-0.39600000000000002</v>
      </c>
      <c r="AG7" s="1">
        <v>4.3699999999999998E-3</v>
      </c>
      <c r="AH7" s="1" t="str">
        <f>IF(AG7&lt;0.001, "***", IF(AG7&lt;0.01, "**", IF(AG7&lt;0.05, "*", "")))</f>
        <v>**</v>
      </c>
      <c r="AI7" s="4">
        <v>0.136515</v>
      </c>
      <c r="AJ7" s="1" t="str">
        <f>IF(AI7&lt;0.001, "***", IF(AI7&lt;0.01, "**", IF(AI7&lt;0.05, "*", "")))</f>
        <v/>
      </c>
      <c r="AK7" s="1">
        <v>-0.42299999999999999</v>
      </c>
      <c r="AL7" s="1">
        <v>2.1900000000000001E-3</v>
      </c>
      <c r="AM7" s="1" t="str">
        <f>IF(AL7&lt;0.001, "***", IF(AL7&lt;0.01, "**", IF(AL7&lt;0.05, "*", "")))</f>
        <v>**</v>
      </c>
      <c r="AN7" s="4">
        <v>9.3622499999999997E-2</v>
      </c>
      <c r="AO7" s="1" t="s">
        <v>14</v>
      </c>
      <c r="AP7" s="1">
        <v>-1.7299999999999999E-2</v>
      </c>
      <c r="AQ7" s="1">
        <v>0.90500000000000003</v>
      </c>
      <c r="AR7" s="1" t="str">
        <f>IF(AQ7&lt;0.001, "***", IF(AQ7&lt;0.01, "**", IF(AQ7&lt;0.05, "*", "")))</f>
        <v/>
      </c>
      <c r="AS7" s="4">
        <v>0.97816071428571405</v>
      </c>
      <c r="AT7" s="1" t="str">
        <f>IF(AS7&lt;0.001, "***", IF(AS7&lt;0.01, "**", IF(AS7&lt;0.05, "*", "")))</f>
        <v/>
      </c>
    </row>
    <row r="8" spans="1:46" x14ac:dyDescent="0.3">
      <c r="A8" s="1" t="s">
        <v>15</v>
      </c>
      <c r="B8" s="1">
        <v>-0.187</v>
      </c>
      <c r="C8" s="1">
        <v>0.19400000000000001</v>
      </c>
      <c r="D8" s="1" t="str">
        <f t="shared" ref="D8:D25" si="0">IF(C8&lt;0.001, "***", IF(C8&lt;0.01, "**", IF(C8&lt;0.05, "*", "")))</f>
        <v/>
      </c>
      <c r="E8" s="1">
        <v>0.83511627906976704</v>
      </c>
      <c r="F8" s="1" t="str">
        <f t="shared" ref="F8:F25" si="1">IF(E8&lt;0.001, "***", IF(E8&lt;0.01, "**", IF(E8&lt;0.05, "*", "")))</f>
        <v/>
      </c>
      <c r="G8" s="1">
        <v>-5.5500000000000001E-2</v>
      </c>
      <c r="H8" s="1">
        <v>0.70199999999999996</v>
      </c>
      <c r="I8" s="1" t="str">
        <f t="shared" ref="I8:K25" si="2">IF(H8&lt;0.001, "***", IF(H8&lt;0.01, "**", IF(H8&lt;0.05, "*", "")))</f>
        <v/>
      </c>
      <c r="J8" s="4">
        <v>0.96614999999999995</v>
      </c>
      <c r="K8" s="1" t="str">
        <f t="shared" si="2"/>
        <v/>
      </c>
      <c r="L8" s="1">
        <v>-4.5199999999999997E-2</v>
      </c>
      <c r="M8" s="1">
        <v>0.755</v>
      </c>
      <c r="N8" s="1" t="str">
        <f t="shared" ref="N8:P25" si="3">IF(M8&lt;0.001, "***", IF(M8&lt;0.01, "**", IF(M8&lt;0.05, "*", "")))</f>
        <v/>
      </c>
      <c r="O8" s="4">
        <v>0.96614999999999995</v>
      </c>
      <c r="P8" s="1" t="str">
        <f t="shared" si="3"/>
        <v/>
      </c>
      <c r="Q8" s="1">
        <v>-1.24E-2</v>
      </c>
      <c r="R8" s="1">
        <v>0.93200000000000005</v>
      </c>
      <c r="S8" s="1" t="str">
        <f t="shared" ref="S8:S25" si="4">IF(R8&lt;0.001, "***", IF(R8&lt;0.01, "**", IF(R8&lt;0.05, "*", "")))</f>
        <v/>
      </c>
      <c r="T8" s="4">
        <v>0.97816071428571405</v>
      </c>
      <c r="U8" s="1" t="str">
        <f t="shared" ref="U8:U25" si="5">IF(T8&lt;0.001, "***", IF(T8&lt;0.01, "**", IF(T8&lt;0.05, "*", "")))</f>
        <v/>
      </c>
      <c r="V8" s="1">
        <v>-9.5699999999999993E-2</v>
      </c>
      <c r="W8" s="1">
        <v>0.50900000000000001</v>
      </c>
      <c r="X8" s="1" t="str">
        <f t="shared" ref="X8:X25" si="6">IF(W8&lt;0.001, "***", IF(W8&lt;0.01, "**", IF(W8&lt;0.05, "*", "")))</f>
        <v/>
      </c>
      <c r="Y8" s="4">
        <v>0.90925961538461497</v>
      </c>
      <c r="Z8" s="1" t="str">
        <f t="shared" ref="Z8:Z25" si="7">IF(Y8&lt;0.001, "***", IF(Y8&lt;0.01, "**", IF(Y8&lt;0.05, "*", "")))</f>
        <v/>
      </c>
      <c r="AA8" s="1">
        <v>-0.113</v>
      </c>
      <c r="AB8" s="1">
        <v>0.435</v>
      </c>
      <c r="AC8" s="1" t="str">
        <f t="shared" ref="AC8:AC25" si="8">IF(AB8&lt;0.001, "***", IF(AB8&lt;0.01, "**", IF(AB8&lt;0.05, "*", "")))</f>
        <v/>
      </c>
      <c r="AD8" s="4">
        <v>0.84930000000000005</v>
      </c>
      <c r="AE8" s="1" t="str">
        <f t="shared" ref="AE8:AE25" si="9">IF(AD8&lt;0.001, "***", IF(AD8&lt;0.01, "**", IF(AD8&lt;0.05, "*", "")))</f>
        <v/>
      </c>
      <c r="AF8" s="1">
        <v>1.2999999999999999E-3</v>
      </c>
      <c r="AG8" s="1">
        <v>0.99299999999999999</v>
      </c>
      <c r="AH8" s="1" t="str">
        <f t="shared" ref="AH8:AH25" si="10">IF(AG8&lt;0.001, "***", IF(AG8&lt;0.01, "**", IF(AG8&lt;0.05, "*", "")))</f>
        <v/>
      </c>
      <c r="AI8" s="4">
        <v>0.99299999999999999</v>
      </c>
      <c r="AJ8" s="1" t="str">
        <f t="shared" ref="AJ8:AJ25" si="11">IF(AI8&lt;0.001, "***", IF(AI8&lt;0.01, "**", IF(AI8&lt;0.05, "*", "")))</f>
        <v/>
      </c>
      <c r="AK8" s="1">
        <v>4.9500000000000002E-2</v>
      </c>
      <c r="AL8" s="1">
        <v>0.73299999999999998</v>
      </c>
      <c r="AM8" s="1" t="str">
        <f t="shared" ref="AM8:AM25" si="12">IF(AL8&lt;0.001, "***", IF(AL8&lt;0.01, "**", IF(AL8&lt;0.05, "*", "")))</f>
        <v/>
      </c>
      <c r="AN8" s="4">
        <v>0.96614999999999995</v>
      </c>
      <c r="AO8" s="1" t="str">
        <f t="shared" ref="AO8:AO25" si="13">IF(AN8&lt;0.001, "***", IF(AN8&lt;0.01, "**", IF(AN8&lt;0.05, "*", "")))</f>
        <v/>
      </c>
      <c r="AP8" s="1">
        <v>-0.13</v>
      </c>
      <c r="AQ8" s="1">
        <v>0.36699999999999999</v>
      </c>
      <c r="AR8" s="1" t="str">
        <f t="shared" ref="AR8:AR25" si="14">IF(AQ8&lt;0.001, "***", IF(AQ8&lt;0.01, "**", IF(AQ8&lt;0.05, "*", "")))</f>
        <v/>
      </c>
      <c r="AS8" s="4">
        <v>0.83511627906976704</v>
      </c>
      <c r="AT8" s="1" t="str">
        <f t="shared" ref="AT8:AT25" si="15">IF(AS8&lt;0.001, "***", IF(AS8&lt;0.01, "**", IF(AS8&lt;0.05, "*", "")))</f>
        <v/>
      </c>
    </row>
    <row r="9" spans="1:46" x14ac:dyDescent="0.3">
      <c r="A9" s="1" t="s">
        <v>16</v>
      </c>
      <c r="B9" s="1">
        <v>-4.2599999999999999E-2</v>
      </c>
      <c r="C9" s="1">
        <v>0.76900000000000002</v>
      </c>
      <c r="D9" s="1" t="str">
        <f t="shared" si="0"/>
        <v/>
      </c>
      <c r="E9" s="1">
        <v>0.96614999999999995</v>
      </c>
      <c r="F9" s="1" t="str">
        <f t="shared" si="1"/>
        <v/>
      </c>
      <c r="G9" s="1">
        <v>7.6899999999999996E-2</v>
      </c>
      <c r="H9" s="1">
        <v>0.59599999999999997</v>
      </c>
      <c r="I9" s="1" t="str">
        <f t="shared" si="2"/>
        <v/>
      </c>
      <c r="J9" s="4">
        <v>0.93500917431192698</v>
      </c>
      <c r="K9" s="1" t="str">
        <f t="shared" si="2"/>
        <v/>
      </c>
      <c r="L9" s="1">
        <v>-3.5099999999999999E-2</v>
      </c>
      <c r="M9" s="1">
        <v>0.80900000000000005</v>
      </c>
      <c r="N9" s="1" t="str">
        <f t="shared" si="3"/>
        <v/>
      </c>
      <c r="O9" s="4">
        <v>0.96740559440559404</v>
      </c>
      <c r="P9" s="1" t="str">
        <f t="shared" si="3"/>
        <v/>
      </c>
      <c r="Q9" s="1">
        <v>1.67E-2</v>
      </c>
      <c r="R9" s="1">
        <v>0.90900000000000003</v>
      </c>
      <c r="S9" s="1" t="str">
        <f t="shared" si="4"/>
        <v/>
      </c>
      <c r="T9" s="4">
        <v>0.97816071428571405</v>
      </c>
      <c r="U9" s="1" t="str">
        <f t="shared" si="5"/>
        <v/>
      </c>
      <c r="V9" s="1">
        <v>0.14499999999999999</v>
      </c>
      <c r="W9" s="1">
        <v>0.314</v>
      </c>
      <c r="X9" s="1" t="str">
        <f t="shared" si="6"/>
        <v/>
      </c>
      <c r="Y9" s="4">
        <v>0.83511627906976704</v>
      </c>
      <c r="Z9" s="1" t="str">
        <f t="shared" si="7"/>
        <v/>
      </c>
      <c r="AA9" s="1">
        <v>0.11</v>
      </c>
      <c r="AB9" s="1">
        <v>0.44700000000000001</v>
      </c>
      <c r="AC9" s="1" t="str">
        <f t="shared" si="8"/>
        <v/>
      </c>
      <c r="AD9" s="4">
        <v>0.84930000000000005</v>
      </c>
      <c r="AE9" s="1" t="str">
        <f t="shared" si="9"/>
        <v/>
      </c>
      <c r="AF9" s="1">
        <v>3.1E-2</v>
      </c>
      <c r="AG9" s="1">
        <v>0.83099999999999996</v>
      </c>
      <c r="AH9" s="1" t="str">
        <f t="shared" si="10"/>
        <v/>
      </c>
      <c r="AI9" s="4">
        <v>0.969377483443709</v>
      </c>
      <c r="AJ9" s="1" t="str">
        <f t="shared" si="11"/>
        <v/>
      </c>
      <c r="AK9" s="1">
        <v>7.0400000000000004E-2</v>
      </c>
      <c r="AL9" s="1">
        <v>0.627</v>
      </c>
      <c r="AM9" s="1" t="str">
        <f t="shared" si="12"/>
        <v/>
      </c>
      <c r="AN9" s="4">
        <v>0.94882300884955795</v>
      </c>
      <c r="AO9" s="1" t="str">
        <f t="shared" si="13"/>
        <v/>
      </c>
      <c r="AP9" s="1">
        <v>-7.3999999999999996E-2</v>
      </c>
      <c r="AQ9" s="1">
        <v>0.61</v>
      </c>
      <c r="AR9" s="1" t="str">
        <f t="shared" si="14"/>
        <v/>
      </c>
      <c r="AS9" s="4">
        <v>0.93897321428571401</v>
      </c>
      <c r="AT9" s="1" t="str">
        <f t="shared" si="15"/>
        <v/>
      </c>
    </row>
    <row r="10" spans="1:46" x14ac:dyDescent="0.3">
      <c r="A10" s="1" t="s">
        <v>17</v>
      </c>
      <c r="B10" s="1">
        <v>-4.5499999999999999E-2</v>
      </c>
      <c r="C10" s="1">
        <v>0.754</v>
      </c>
      <c r="D10" s="1" t="str">
        <f t="shared" si="0"/>
        <v/>
      </c>
      <c r="E10" s="1">
        <v>0.96614999999999995</v>
      </c>
      <c r="F10" s="1" t="str">
        <f t="shared" si="1"/>
        <v/>
      </c>
      <c r="G10" s="1">
        <v>0.158</v>
      </c>
      <c r="H10" s="1">
        <v>0.27400000000000002</v>
      </c>
      <c r="I10" s="1" t="str">
        <f t="shared" si="2"/>
        <v/>
      </c>
      <c r="J10" s="4">
        <v>0.83511627906976704</v>
      </c>
      <c r="K10" s="1" t="str">
        <f t="shared" si="2"/>
        <v/>
      </c>
      <c r="L10" s="1">
        <v>-5.3499999999999999E-2</v>
      </c>
      <c r="M10" s="1">
        <v>0.71199999999999997</v>
      </c>
      <c r="N10" s="1" t="str">
        <f t="shared" si="3"/>
        <v/>
      </c>
      <c r="O10" s="4">
        <v>0.96614999999999995</v>
      </c>
      <c r="P10" s="1" t="str">
        <f t="shared" si="3"/>
        <v/>
      </c>
      <c r="Q10" s="1">
        <v>3.9300000000000002E-2</v>
      </c>
      <c r="R10" s="1">
        <v>0.78600000000000003</v>
      </c>
      <c r="S10" s="1" t="str">
        <f t="shared" si="4"/>
        <v/>
      </c>
      <c r="T10" s="4">
        <v>0.96614999999999995</v>
      </c>
      <c r="U10" s="1" t="str">
        <f t="shared" si="5"/>
        <v/>
      </c>
      <c r="V10" s="1">
        <v>0.183</v>
      </c>
      <c r="W10" s="1">
        <v>0.20499999999999999</v>
      </c>
      <c r="X10" s="1" t="str">
        <f t="shared" si="6"/>
        <v/>
      </c>
      <c r="Y10" s="4">
        <v>0.83511627906976704</v>
      </c>
      <c r="Z10" s="1" t="str">
        <f t="shared" si="7"/>
        <v/>
      </c>
      <c r="AA10" s="1">
        <v>0.122</v>
      </c>
      <c r="AB10" s="1">
        <v>0.4</v>
      </c>
      <c r="AC10" s="1" t="str">
        <f t="shared" si="8"/>
        <v/>
      </c>
      <c r="AD10" s="4">
        <v>0.83511627906976704</v>
      </c>
      <c r="AE10" s="1" t="str">
        <f t="shared" si="9"/>
        <v/>
      </c>
      <c r="AF10" s="1">
        <v>8.7300000000000003E-2</v>
      </c>
      <c r="AG10" s="1">
        <v>0.54600000000000004</v>
      </c>
      <c r="AH10" s="1" t="str">
        <f t="shared" si="10"/>
        <v/>
      </c>
      <c r="AI10" s="4">
        <v>0.90925961538461497</v>
      </c>
      <c r="AJ10" s="1" t="str">
        <f t="shared" si="11"/>
        <v/>
      </c>
      <c r="AK10" s="1">
        <v>-7.2900000000000006E-2</v>
      </c>
      <c r="AL10" s="1">
        <v>0.61499999999999999</v>
      </c>
      <c r="AM10" s="1" t="str">
        <f t="shared" si="12"/>
        <v/>
      </c>
      <c r="AN10" s="4">
        <v>0.93897321428571401</v>
      </c>
      <c r="AO10" s="1" t="str">
        <f t="shared" si="13"/>
        <v/>
      </c>
      <c r="AP10" s="1">
        <v>0.191</v>
      </c>
      <c r="AQ10" s="1">
        <v>0.185</v>
      </c>
      <c r="AR10" s="1" t="str">
        <f t="shared" si="14"/>
        <v/>
      </c>
      <c r="AS10" s="4">
        <v>0.83511627906976704</v>
      </c>
      <c r="AT10" s="1" t="str">
        <f t="shared" si="15"/>
        <v/>
      </c>
    </row>
    <row r="11" spans="1:46" x14ac:dyDescent="0.3">
      <c r="A11" s="1" t="s">
        <v>18</v>
      </c>
      <c r="B11" s="1">
        <v>0.224</v>
      </c>
      <c r="C11" s="1">
        <v>0.11899999999999999</v>
      </c>
      <c r="D11" s="1" t="str">
        <f t="shared" si="0"/>
        <v/>
      </c>
      <c r="E11" s="1">
        <v>0.83511627906976704</v>
      </c>
      <c r="F11" s="1" t="str">
        <f t="shared" si="1"/>
        <v/>
      </c>
      <c r="G11" s="1">
        <v>5.9400000000000001E-2</v>
      </c>
      <c r="H11" s="1">
        <v>0.68200000000000005</v>
      </c>
      <c r="I11" s="1" t="str">
        <f t="shared" si="2"/>
        <v/>
      </c>
      <c r="J11" s="4">
        <v>0.95591803278688503</v>
      </c>
      <c r="K11" s="1" t="str">
        <f t="shared" si="2"/>
        <v/>
      </c>
      <c r="L11" s="1">
        <v>0.16200000000000001</v>
      </c>
      <c r="M11" s="1">
        <v>0.26100000000000001</v>
      </c>
      <c r="N11" s="1" t="str">
        <f t="shared" si="3"/>
        <v/>
      </c>
      <c r="O11" s="4">
        <v>0.83511627906976704</v>
      </c>
      <c r="P11" s="1" t="str">
        <f t="shared" si="3"/>
        <v/>
      </c>
      <c r="Q11" s="1">
        <v>-9.75E-3</v>
      </c>
      <c r="R11" s="1">
        <v>0.94599999999999995</v>
      </c>
      <c r="S11" s="1" t="str">
        <f t="shared" si="4"/>
        <v/>
      </c>
      <c r="T11" s="4">
        <v>0.97816071428571405</v>
      </c>
      <c r="U11" s="1" t="str">
        <f t="shared" si="5"/>
        <v/>
      </c>
      <c r="V11" s="1">
        <v>-1.0200000000000001E-2</v>
      </c>
      <c r="W11" s="1">
        <v>0.94399999999999995</v>
      </c>
      <c r="X11" s="1" t="str">
        <f t="shared" si="6"/>
        <v/>
      </c>
      <c r="Y11" s="4">
        <v>0.97816071428571405</v>
      </c>
      <c r="Z11" s="1" t="str">
        <f t="shared" si="7"/>
        <v/>
      </c>
      <c r="AA11" s="1">
        <v>-0.13600000000000001</v>
      </c>
      <c r="AB11" s="1">
        <v>0.34799999999999998</v>
      </c>
      <c r="AC11" s="1" t="str">
        <f t="shared" si="8"/>
        <v/>
      </c>
      <c r="AD11" s="4">
        <v>0.83511627906976704</v>
      </c>
      <c r="AE11" s="1" t="str">
        <f t="shared" si="9"/>
        <v/>
      </c>
      <c r="AF11" s="1">
        <v>-7.9100000000000004E-2</v>
      </c>
      <c r="AG11" s="1">
        <v>0.58499999999999996</v>
      </c>
      <c r="AH11" s="1" t="str">
        <f t="shared" si="10"/>
        <v/>
      </c>
      <c r="AI11" s="4">
        <v>0.93490654205607504</v>
      </c>
      <c r="AJ11" s="1" t="str">
        <f t="shared" si="11"/>
        <v/>
      </c>
      <c r="AK11" s="1">
        <v>9.0899999999999995E-2</v>
      </c>
      <c r="AL11" s="1">
        <v>0.53</v>
      </c>
      <c r="AM11" s="1" t="str">
        <f t="shared" si="12"/>
        <v/>
      </c>
      <c r="AN11" s="4">
        <v>0.90925961538461497</v>
      </c>
      <c r="AO11" s="1" t="str">
        <f t="shared" si="13"/>
        <v/>
      </c>
      <c r="AP11" s="1">
        <v>-0.25800000000000001</v>
      </c>
      <c r="AQ11" s="1">
        <v>7.0800000000000002E-2</v>
      </c>
      <c r="AR11" s="1" t="str">
        <f t="shared" si="14"/>
        <v/>
      </c>
      <c r="AS11" s="4">
        <v>0.83511627906976704</v>
      </c>
      <c r="AT11" s="1" t="str">
        <f t="shared" si="15"/>
        <v/>
      </c>
    </row>
    <row r="12" spans="1:46" x14ac:dyDescent="0.3">
      <c r="A12" s="1" t="s">
        <v>19</v>
      </c>
      <c r="B12" s="1">
        <v>-0.17499999999999999</v>
      </c>
      <c r="C12" s="1">
        <v>0.22500000000000001</v>
      </c>
      <c r="D12" s="1" t="str">
        <f t="shared" si="0"/>
        <v/>
      </c>
      <c r="E12" s="1">
        <v>0.83511627906976704</v>
      </c>
      <c r="F12" s="1" t="str">
        <f t="shared" si="1"/>
        <v/>
      </c>
      <c r="G12" s="1">
        <v>9.2899999999999996E-2</v>
      </c>
      <c r="H12" s="1">
        <v>0.52100000000000002</v>
      </c>
      <c r="I12" s="1" t="str">
        <f t="shared" si="2"/>
        <v/>
      </c>
      <c r="J12" s="4">
        <v>0.90925961538461497</v>
      </c>
      <c r="K12" s="1" t="str">
        <f t="shared" si="2"/>
        <v/>
      </c>
      <c r="L12" s="1">
        <v>-0.182</v>
      </c>
      <c r="M12" s="1">
        <v>0.20599999999999999</v>
      </c>
      <c r="N12" s="1" t="str">
        <f t="shared" si="3"/>
        <v/>
      </c>
      <c r="O12" s="4">
        <v>0.83511627906976704</v>
      </c>
      <c r="P12" s="1" t="str">
        <f t="shared" si="3"/>
        <v/>
      </c>
      <c r="Q12" s="1">
        <v>2.8299999999999999E-2</v>
      </c>
      <c r="R12" s="1">
        <v>0.84499999999999997</v>
      </c>
      <c r="S12" s="1" t="str">
        <f t="shared" si="4"/>
        <v/>
      </c>
      <c r="T12" s="4">
        <v>0.969377483443709</v>
      </c>
      <c r="U12" s="1" t="str">
        <f t="shared" si="5"/>
        <v/>
      </c>
      <c r="V12" s="1">
        <v>0.112</v>
      </c>
      <c r="W12" s="1">
        <v>0.439</v>
      </c>
      <c r="X12" s="1" t="str">
        <f t="shared" si="6"/>
        <v/>
      </c>
      <c r="Y12" s="4">
        <v>0.84930000000000005</v>
      </c>
      <c r="Z12" s="1" t="str">
        <f t="shared" si="7"/>
        <v/>
      </c>
      <c r="AA12" s="1">
        <v>0.13500000000000001</v>
      </c>
      <c r="AB12" s="1">
        <v>0.35</v>
      </c>
      <c r="AC12" s="1" t="str">
        <f t="shared" si="8"/>
        <v/>
      </c>
      <c r="AD12" s="4">
        <v>0.83511627906976704</v>
      </c>
      <c r="AE12" s="1" t="str">
        <f t="shared" si="9"/>
        <v/>
      </c>
      <c r="AF12" s="1">
        <v>3.9699999999999999E-2</v>
      </c>
      <c r="AG12" s="1">
        <v>0.78400000000000003</v>
      </c>
      <c r="AH12" s="1" t="str">
        <f t="shared" si="10"/>
        <v/>
      </c>
      <c r="AI12" s="4">
        <v>0.96614999999999995</v>
      </c>
      <c r="AJ12" s="1" t="str">
        <f t="shared" si="11"/>
        <v/>
      </c>
      <c r="AK12" s="1">
        <v>-0.13800000000000001</v>
      </c>
      <c r="AL12" s="1">
        <v>0.33800000000000002</v>
      </c>
      <c r="AM12" s="1" t="str">
        <f t="shared" si="12"/>
        <v/>
      </c>
      <c r="AN12" s="4">
        <v>0.83511627906976704</v>
      </c>
      <c r="AO12" s="1" t="str">
        <f t="shared" si="13"/>
        <v/>
      </c>
      <c r="AP12" s="1">
        <v>0.308</v>
      </c>
      <c r="AQ12" s="1">
        <v>2.98E-2</v>
      </c>
      <c r="AR12" s="1" t="str">
        <f t="shared" si="14"/>
        <v>*</v>
      </c>
      <c r="AS12" s="4">
        <v>0.56430000000000002</v>
      </c>
      <c r="AT12" s="1" t="str">
        <f t="shared" si="15"/>
        <v/>
      </c>
    </row>
    <row r="13" spans="1:46" x14ac:dyDescent="0.3">
      <c r="A13" s="1" t="s">
        <v>20</v>
      </c>
      <c r="B13" s="1">
        <v>-0.23400000000000001</v>
      </c>
      <c r="C13" s="1">
        <v>0.10199999999999999</v>
      </c>
      <c r="D13" s="1" t="str">
        <f t="shared" si="0"/>
        <v/>
      </c>
      <c r="E13" s="1">
        <v>0.83511627906976704</v>
      </c>
      <c r="F13" s="1" t="str">
        <f t="shared" si="1"/>
        <v/>
      </c>
      <c r="G13" s="1">
        <v>-0.14699999999999999</v>
      </c>
      <c r="H13" s="1">
        <v>0.31</v>
      </c>
      <c r="I13" s="1" t="str">
        <f t="shared" si="2"/>
        <v/>
      </c>
      <c r="J13" s="4">
        <v>0.83511627906976704</v>
      </c>
      <c r="K13" s="1" t="str">
        <f t="shared" si="2"/>
        <v/>
      </c>
      <c r="L13" s="1">
        <v>-0.19800000000000001</v>
      </c>
      <c r="M13" s="1">
        <v>0.16800000000000001</v>
      </c>
      <c r="N13" s="1" t="str">
        <f t="shared" si="3"/>
        <v/>
      </c>
      <c r="O13" s="4">
        <v>0.83511627906976704</v>
      </c>
      <c r="P13" s="1" t="str">
        <f t="shared" si="3"/>
        <v/>
      </c>
      <c r="Q13" s="1">
        <v>-0.14899999999999999</v>
      </c>
      <c r="R13" s="1">
        <v>0.30299999999999999</v>
      </c>
      <c r="S13" s="1" t="str">
        <f t="shared" si="4"/>
        <v/>
      </c>
      <c r="T13" s="4">
        <v>0.83511627906976704</v>
      </c>
      <c r="U13" s="1" t="str">
        <f t="shared" si="5"/>
        <v/>
      </c>
      <c r="V13" s="1">
        <v>-0.12</v>
      </c>
      <c r="W13" s="1">
        <v>0.40600000000000003</v>
      </c>
      <c r="X13" s="1" t="str">
        <f t="shared" si="6"/>
        <v/>
      </c>
      <c r="Y13" s="4">
        <v>0.83511627906976704</v>
      </c>
      <c r="Z13" s="1" t="str">
        <f t="shared" si="7"/>
        <v/>
      </c>
      <c r="AA13" s="1">
        <v>-8.2100000000000003E-3</v>
      </c>
      <c r="AB13" s="1">
        <v>0.95499999999999996</v>
      </c>
      <c r="AC13" s="1" t="str">
        <f t="shared" si="8"/>
        <v/>
      </c>
      <c r="AD13" s="4">
        <v>0.97816071428571405</v>
      </c>
      <c r="AE13" s="1" t="str">
        <f t="shared" si="9"/>
        <v/>
      </c>
      <c r="AF13" s="1">
        <v>-9.0300000000000005E-2</v>
      </c>
      <c r="AG13" s="1">
        <v>0.53300000000000003</v>
      </c>
      <c r="AH13" s="1" t="str">
        <f t="shared" si="10"/>
        <v/>
      </c>
      <c r="AI13" s="4">
        <v>0.90925961538461497</v>
      </c>
      <c r="AJ13" s="1" t="str">
        <f t="shared" si="11"/>
        <v/>
      </c>
      <c r="AK13" s="1">
        <v>-0.16700000000000001</v>
      </c>
      <c r="AL13" s="1">
        <v>0.245</v>
      </c>
      <c r="AM13" s="1" t="str">
        <f t="shared" si="12"/>
        <v/>
      </c>
      <c r="AN13" s="4">
        <v>0.83511627906976704</v>
      </c>
      <c r="AO13" s="1" t="str">
        <f t="shared" si="13"/>
        <v/>
      </c>
      <c r="AP13" s="1">
        <v>-7.4900000000000001E-3</v>
      </c>
      <c r="AQ13" s="1">
        <v>0.95899999999999996</v>
      </c>
      <c r="AR13" s="1" t="str">
        <f t="shared" si="14"/>
        <v/>
      </c>
      <c r="AS13" s="4">
        <v>0.97816071428571405</v>
      </c>
      <c r="AT13" s="1" t="str">
        <f t="shared" si="15"/>
        <v/>
      </c>
    </row>
    <row r="14" spans="1:46" x14ac:dyDescent="0.3">
      <c r="A14" s="1" t="s">
        <v>21</v>
      </c>
      <c r="B14" s="1">
        <v>-0.187</v>
      </c>
      <c r="C14" s="1">
        <v>0.19400000000000001</v>
      </c>
      <c r="D14" s="1" t="str">
        <f t="shared" si="0"/>
        <v/>
      </c>
      <c r="E14" s="1">
        <v>0.83511627906976704</v>
      </c>
      <c r="F14" s="1" t="str">
        <f t="shared" si="1"/>
        <v/>
      </c>
      <c r="G14" s="1">
        <v>-0.11700000000000001</v>
      </c>
      <c r="H14" s="1">
        <v>0.41699999999999998</v>
      </c>
      <c r="I14" s="1" t="str">
        <f t="shared" si="2"/>
        <v/>
      </c>
      <c r="J14" s="4">
        <v>0.83511627906976704</v>
      </c>
      <c r="K14" s="1" t="str">
        <f t="shared" si="2"/>
        <v/>
      </c>
      <c r="L14" s="1">
        <v>-0.16900000000000001</v>
      </c>
      <c r="M14" s="1">
        <v>0.24099999999999999</v>
      </c>
      <c r="N14" s="1" t="str">
        <f t="shared" si="3"/>
        <v/>
      </c>
      <c r="O14" s="4">
        <v>0.83511627906976704</v>
      </c>
      <c r="P14" s="1" t="str">
        <f t="shared" si="3"/>
        <v/>
      </c>
      <c r="Q14" s="1">
        <v>-0.13500000000000001</v>
      </c>
      <c r="R14" s="1">
        <v>0.35099999999999998</v>
      </c>
      <c r="S14" s="1" t="str">
        <f t="shared" si="4"/>
        <v/>
      </c>
      <c r="T14" s="4">
        <v>0.83511627906976704</v>
      </c>
      <c r="U14" s="1" t="str">
        <f t="shared" si="5"/>
        <v/>
      </c>
      <c r="V14" s="1">
        <v>-3.8399999999999997E-2</v>
      </c>
      <c r="W14" s="1">
        <v>0.79100000000000004</v>
      </c>
      <c r="X14" s="1" t="str">
        <f t="shared" si="6"/>
        <v/>
      </c>
      <c r="Y14" s="4">
        <v>0.96614999999999995</v>
      </c>
      <c r="Z14" s="1" t="str">
        <f t="shared" si="7"/>
        <v/>
      </c>
      <c r="AA14" s="1">
        <v>-3.0599999999999999E-2</v>
      </c>
      <c r="AB14" s="1">
        <v>0.83299999999999996</v>
      </c>
      <c r="AC14" s="1" t="str">
        <f t="shared" si="8"/>
        <v/>
      </c>
      <c r="AD14" s="4">
        <v>0.969377483443709</v>
      </c>
      <c r="AE14" s="1" t="str">
        <f t="shared" si="9"/>
        <v/>
      </c>
      <c r="AF14" s="1">
        <v>-0.13600000000000001</v>
      </c>
      <c r="AG14" s="1">
        <v>0.34699999999999998</v>
      </c>
      <c r="AH14" s="1" t="str">
        <f t="shared" si="10"/>
        <v/>
      </c>
      <c r="AI14" s="4">
        <v>0.83511627906976704</v>
      </c>
      <c r="AJ14" s="1" t="str">
        <f t="shared" si="11"/>
        <v/>
      </c>
      <c r="AK14" s="1">
        <v>-0.16200000000000001</v>
      </c>
      <c r="AL14" s="1">
        <v>0.26200000000000001</v>
      </c>
      <c r="AM14" s="1" t="str">
        <f t="shared" si="12"/>
        <v/>
      </c>
      <c r="AN14" s="4">
        <v>0.83511627906976704</v>
      </c>
      <c r="AO14" s="1" t="str">
        <f t="shared" si="13"/>
        <v/>
      </c>
      <c r="AP14" s="1">
        <v>-0.121</v>
      </c>
      <c r="AQ14" s="1">
        <v>0.40200000000000002</v>
      </c>
      <c r="AR14" s="1" t="str">
        <f t="shared" si="14"/>
        <v/>
      </c>
      <c r="AS14" s="4">
        <v>0.83511627906976704</v>
      </c>
      <c r="AT14" s="1" t="str">
        <f t="shared" si="15"/>
        <v/>
      </c>
    </row>
    <row r="15" spans="1:46" x14ac:dyDescent="0.3">
      <c r="A15" s="1" t="s">
        <v>22</v>
      </c>
      <c r="B15" s="1">
        <v>0.30199999999999999</v>
      </c>
      <c r="C15" s="1">
        <v>3.3000000000000002E-2</v>
      </c>
      <c r="D15" s="1" t="str">
        <f t="shared" si="0"/>
        <v>*</v>
      </c>
      <c r="E15" s="1">
        <v>0.56430000000000002</v>
      </c>
      <c r="F15" s="1" t="str">
        <f t="shared" si="1"/>
        <v/>
      </c>
      <c r="G15" s="1">
        <v>-1.6800000000000001E-3</v>
      </c>
      <c r="H15" s="1">
        <v>0.99099999999999999</v>
      </c>
      <c r="I15" s="1" t="str">
        <f t="shared" si="2"/>
        <v/>
      </c>
      <c r="J15" s="4">
        <v>0.99299999999999999</v>
      </c>
      <c r="K15" s="1" t="str">
        <f t="shared" si="2"/>
        <v/>
      </c>
      <c r="L15" s="1">
        <v>0.184</v>
      </c>
      <c r="M15" s="1">
        <v>0.2</v>
      </c>
      <c r="N15" s="1" t="str">
        <f t="shared" si="3"/>
        <v/>
      </c>
      <c r="O15" s="4">
        <v>0.83511627906976704</v>
      </c>
      <c r="P15" s="1" t="str">
        <f t="shared" si="3"/>
        <v/>
      </c>
      <c r="Q15" s="1">
        <v>1.15E-2</v>
      </c>
      <c r="R15" s="1">
        <v>0.93700000000000006</v>
      </c>
      <c r="S15" s="1" t="str">
        <f t="shared" si="4"/>
        <v/>
      </c>
      <c r="T15" s="4">
        <v>0.97816071428571405</v>
      </c>
      <c r="U15" s="1" t="str">
        <f t="shared" si="5"/>
        <v/>
      </c>
      <c r="V15" s="1">
        <v>-4.1599999999999998E-2</v>
      </c>
      <c r="W15" s="1">
        <v>0.77400000000000002</v>
      </c>
      <c r="X15" s="1" t="str">
        <f t="shared" si="6"/>
        <v/>
      </c>
      <c r="Y15" s="4">
        <v>0.96614999999999995</v>
      </c>
      <c r="Z15" s="1" t="str">
        <f t="shared" si="7"/>
        <v/>
      </c>
      <c r="AA15" s="1">
        <v>-0.13300000000000001</v>
      </c>
      <c r="AB15" s="1">
        <v>0.35599999999999998</v>
      </c>
      <c r="AC15" s="1" t="str">
        <f t="shared" si="8"/>
        <v/>
      </c>
      <c r="AD15" s="4">
        <v>0.83511627906976704</v>
      </c>
      <c r="AE15" s="1" t="str">
        <f t="shared" si="9"/>
        <v/>
      </c>
      <c r="AF15" s="1">
        <v>0.111</v>
      </c>
      <c r="AG15" s="1">
        <v>0.443</v>
      </c>
      <c r="AH15" s="1" t="str">
        <f t="shared" si="10"/>
        <v/>
      </c>
      <c r="AI15" s="4">
        <v>0.84930000000000005</v>
      </c>
      <c r="AJ15" s="1" t="str">
        <f t="shared" si="11"/>
        <v/>
      </c>
      <c r="AK15" s="1">
        <v>0.14799999999999999</v>
      </c>
      <c r="AL15" s="1">
        <v>0.30599999999999999</v>
      </c>
      <c r="AM15" s="1" t="str">
        <f t="shared" si="12"/>
        <v/>
      </c>
      <c r="AN15" s="4">
        <v>0.83511627906976704</v>
      </c>
      <c r="AO15" s="1" t="str">
        <f t="shared" si="13"/>
        <v/>
      </c>
      <c r="AP15" s="1">
        <v>-0.25</v>
      </c>
      <c r="AQ15" s="1">
        <v>7.9899999999999999E-2</v>
      </c>
      <c r="AR15" s="1" t="str">
        <f t="shared" si="14"/>
        <v/>
      </c>
      <c r="AS15" s="4">
        <v>0.83511627906976704</v>
      </c>
      <c r="AT15" s="1" t="str">
        <f t="shared" si="15"/>
        <v/>
      </c>
    </row>
    <row r="16" spans="1:46" x14ac:dyDescent="0.3">
      <c r="A16" s="1" t="s">
        <v>23</v>
      </c>
      <c r="B16" s="1">
        <v>-9.0299999999999998E-3</v>
      </c>
      <c r="C16" s="1">
        <v>0.95</v>
      </c>
      <c r="D16" s="1" t="str">
        <f t="shared" si="0"/>
        <v/>
      </c>
      <c r="E16" s="1">
        <v>0.97816071428571405</v>
      </c>
      <c r="F16" s="1" t="str">
        <f t="shared" si="1"/>
        <v/>
      </c>
      <c r="G16" s="1">
        <v>9.7600000000000006E-2</v>
      </c>
      <c r="H16" s="1">
        <v>0.5</v>
      </c>
      <c r="I16" s="1" t="str">
        <f t="shared" si="2"/>
        <v/>
      </c>
      <c r="J16" s="4">
        <v>0.90925961538461497</v>
      </c>
      <c r="K16" s="1" t="str">
        <f t="shared" si="2"/>
        <v/>
      </c>
      <c r="L16" s="1">
        <v>-0.158</v>
      </c>
      <c r="M16" s="1">
        <v>0.27300000000000002</v>
      </c>
      <c r="N16" s="1" t="str">
        <f t="shared" si="3"/>
        <v/>
      </c>
      <c r="O16" s="4">
        <v>0.83511627906976704</v>
      </c>
      <c r="P16" s="1" t="str">
        <f t="shared" si="3"/>
        <v/>
      </c>
      <c r="Q16" s="1">
        <v>0.16400000000000001</v>
      </c>
      <c r="R16" s="1">
        <v>0.25600000000000001</v>
      </c>
      <c r="S16" s="1" t="str">
        <f t="shared" si="4"/>
        <v/>
      </c>
      <c r="T16" s="4">
        <v>0.83511627906976704</v>
      </c>
      <c r="U16" s="1" t="str">
        <f t="shared" si="5"/>
        <v/>
      </c>
      <c r="V16" s="1">
        <v>0.185</v>
      </c>
      <c r="W16" s="1">
        <v>0.19900000000000001</v>
      </c>
      <c r="X16" s="1" t="str">
        <f t="shared" si="6"/>
        <v/>
      </c>
      <c r="Y16" s="4">
        <v>0.83511627906976704</v>
      </c>
      <c r="Z16" s="1" t="str">
        <f t="shared" si="7"/>
        <v/>
      </c>
      <c r="AA16" s="1">
        <v>0.33300000000000002</v>
      </c>
      <c r="AB16" s="1">
        <v>1.7999999999999999E-2</v>
      </c>
      <c r="AC16" s="1" t="str">
        <f t="shared" si="8"/>
        <v>*</v>
      </c>
      <c r="AD16" s="4">
        <v>0.38474999999999998</v>
      </c>
      <c r="AE16" s="1" t="str">
        <f t="shared" si="9"/>
        <v/>
      </c>
      <c r="AF16" s="1">
        <v>0.13800000000000001</v>
      </c>
      <c r="AG16" s="1">
        <v>0.33900000000000002</v>
      </c>
      <c r="AH16" s="1" t="str">
        <f t="shared" si="10"/>
        <v/>
      </c>
      <c r="AI16" s="4">
        <v>0.83511627906976704</v>
      </c>
      <c r="AJ16" s="1" t="str">
        <f t="shared" si="11"/>
        <v/>
      </c>
      <c r="AK16" s="1">
        <v>-4.3999999999999997E-2</v>
      </c>
      <c r="AL16" s="1">
        <v>0.76200000000000001</v>
      </c>
      <c r="AM16" s="1" t="str">
        <f t="shared" si="12"/>
        <v/>
      </c>
      <c r="AN16" s="4">
        <v>0.96614999999999995</v>
      </c>
      <c r="AO16" s="1" t="str">
        <f t="shared" si="13"/>
        <v/>
      </c>
      <c r="AP16" s="1">
        <v>0.189</v>
      </c>
      <c r="AQ16" s="1">
        <v>0.19</v>
      </c>
      <c r="AR16" s="1" t="str">
        <f t="shared" si="14"/>
        <v/>
      </c>
      <c r="AS16" s="4">
        <v>0.83511627906976704</v>
      </c>
      <c r="AT16" s="1" t="str">
        <f t="shared" si="15"/>
        <v/>
      </c>
    </row>
    <row r="17" spans="1:46" x14ac:dyDescent="0.3">
      <c r="A17" s="1" t="s">
        <v>24</v>
      </c>
      <c r="B17" s="1">
        <v>-7.7899999999999997E-2</v>
      </c>
      <c r="C17" s="1">
        <v>0.59099999999999997</v>
      </c>
      <c r="D17" s="1" t="str">
        <f t="shared" si="0"/>
        <v/>
      </c>
      <c r="E17" s="1">
        <v>0.93500917431192698</v>
      </c>
      <c r="F17" s="1" t="str">
        <f t="shared" si="1"/>
        <v/>
      </c>
      <c r="G17" s="1">
        <v>0.14899999999999999</v>
      </c>
      <c r="H17" s="1">
        <v>0.30099999999999999</v>
      </c>
      <c r="I17" s="1" t="str">
        <f t="shared" si="2"/>
        <v/>
      </c>
      <c r="J17" s="4">
        <v>0.83511627906976704</v>
      </c>
      <c r="K17" s="1" t="str">
        <f t="shared" si="2"/>
        <v/>
      </c>
      <c r="L17" s="1">
        <v>9.7999999999999997E-3</v>
      </c>
      <c r="M17" s="1">
        <v>0.94599999999999995</v>
      </c>
      <c r="N17" s="1" t="str">
        <f t="shared" si="3"/>
        <v/>
      </c>
      <c r="O17" s="4">
        <v>0.97816071428571405</v>
      </c>
      <c r="P17" s="1" t="str">
        <f t="shared" si="3"/>
        <v/>
      </c>
      <c r="Q17" s="1">
        <v>0.161</v>
      </c>
      <c r="R17" s="1">
        <v>0.26500000000000001</v>
      </c>
      <c r="S17" s="1" t="str">
        <f t="shared" si="4"/>
        <v/>
      </c>
      <c r="T17" s="4">
        <v>0.83511627906976704</v>
      </c>
      <c r="U17" s="1" t="str">
        <f t="shared" si="5"/>
        <v/>
      </c>
      <c r="V17" s="1">
        <v>0.15</v>
      </c>
      <c r="W17" s="1">
        <v>0.29799999999999999</v>
      </c>
      <c r="X17" s="1" t="str">
        <f t="shared" si="6"/>
        <v/>
      </c>
      <c r="Y17" s="4">
        <v>0.83511627906976704</v>
      </c>
      <c r="Z17" s="1" t="str">
        <f t="shared" si="7"/>
        <v/>
      </c>
      <c r="AA17" s="1">
        <v>8.8800000000000004E-2</v>
      </c>
      <c r="AB17" s="1">
        <v>0.54</v>
      </c>
      <c r="AC17" s="1" t="str">
        <f t="shared" si="8"/>
        <v/>
      </c>
      <c r="AD17" s="4">
        <v>0.90925961538461497</v>
      </c>
      <c r="AE17" s="1" t="str">
        <f t="shared" si="9"/>
        <v/>
      </c>
      <c r="AF17" s="1">
        <v>0.192</v>
      </c>
      <c r="AG17" s="1">
        <v>0.18099999999999999</v>
      </c>
      <c r="AH17" s="1" t="str">
        <f t="shared" si="10"/>
        <v/>
      </c>
      <c r="AI17" s="4">
        <v>0.83511627906976704</v>
      </c>
      <c r="AJ17" s="1" t="str">
        <f t="shared" si="11"/>
        <v/>
      </c>
      <c r="AK17" s="1">
        <v>8.77E-2</v>
      </c>
      <c r="AL17" s="1">
        <v>0.54500000000000004</v>
      </c>
      <c r="AM17" s="1" t="str">
        <f t="shared" si="12"/>
        <v/>
      </c>
      <c r="AN17" s="4">
        <v>0.90925961538461497</v>
      </c>
      <c r="AO17" s="1" t="str">
        <f t="shared" si="13"/>
        <v/>
      </c>
      <c r="AP17" s="1">
        <v>-6.6400000000000001E-2</v>
      </c>
      <c r="AQ17" s="1">
        <v>0.64700000000000002</v>
      </c>
      <c r="AR17" s="1" t="str">
        <f t="shared" si="14"/>
        <v/>
      </c>
      <c r="AS17" s="4">
        <v>0.95146153846153803</v>
      </c>
      <c r="AT17" s="1" t="str">
        <f t="shared" si="15"/>
        <v/>
      </c>
    </row>
    <row r="18" spans="1:46" x14ac:dyDescent="0.3">
      <c r="A18" s="1" t="s">
        <v>25</v>
      </c>
      <c r="B18" s="1">
        <v>-0.129</v>
      </c>
      <c r="C18" s="1">
        <v>0.371</v>
      </c>
      <c r="D18" s="1" t="str">
        <f t="shared" si="0"/>
        <v/>
      </c>
      <c r="E18" s="1">
        <v>0.83511627906976704</v>
      </c>
      <c r="F18" s="1" t="str">
        <f t="shared" si="1"/>
        <v/>
      </c>
      <c r="G18" s="1">
        <v>1.35E-2</v>
      </c>
      <c r="H18" s="1">
        <v>0.92600000000000005</v>
      </c>
      <c r="I18" s="1" t="str">
        <f t="shared" si="2"/>
        <v/>
      </c>
      <c r="J18" s="4">
        <v>0.97816071428571405</v>
      </c>
      <c r="K18" s="1" t="str">
        <f t="shared" si="2"/>
        <v/>
      </c>
      <c r="L18" s="1">
        <v>-7.0600000000000003E-3</v>
      </c>
      <c r="M18" s="1">
        <v>0.96099999999999997</v>
      </c>
      <c r="N18" s="1" t="str">
        <f t="shared" si="3"/>
        <v/>
      </c>
      <c r="O18" s="4">
        <v>0.97816071428571405</v>
      </c>
      <c r="P18" s="1" t="str">
        <f t="shared" si="3"/>
        <v/>
      </c>
      <c r="Q18" s="1">
        <v>2.3699999999999999E-2</v>
      </c>
      <c r="R18" s="1">
        <v>0.87</v>
      </c>
      <c r="S18" s="1" t="str">
        <f t="shared" si="4"/>
        <v/>
      </c>
      <c r="T18" s="4">
        <v>0.97235294117647098</v>
      </c>
      <c r="U18" s="1" t="str">
        <f t="shared" si="5"/>
        <v/>
      </c>
      <c r="V18" s="1">
        <v>6.7000000000000004E-2</v>
      </c>
      <c r="W18" s="1">
        <v>0.64400000000000002</v>
      </c>
      <c r="X18" s="1" t="str">
        <f t="shared" si="6"/>
        <v/>
      </c>
      <c r="Y18" s="4">
        <v>0.95146153846153803</v>
      </c>
      <c r="Z18" s="1" t="str">
        <f t="shared" si="7"/>
        <v/>
      </c>
      <c r="AA18" s="1">
        <v>8.6199999999999999E-2</v>
      </c>
      <c r="AB18" s="1">
        <v>0.55200000000000005</v>
      </c>
      <c r="AC18" s="1" t="str">
        <f t="shared" si="8"/>
        <v/>
      </c>
      <c r="AD18" s="4">
        <v>0.90925961538461497</v>
      </c>
      <c r="AE18" s="1" t="str">
        <f t="shared" si="9"/>
        <v/>
      </c>
      <c r="AF18" s="1">
        <v>3.0499999999999999E-2</v>
      </c>
      <c r="AG18" s="1">
        <v>0.83399999999999996</v>
      </c>
      <c r="AH18" s="1" t="str">
        <f t="shared" si="10"/>
        <v/>
      </c>
      <c r="AI18" s="4">
        <v>0.969377483443709</v>
      </c>
      <c r="AJ18" s="1" t="str">
        <f t="shared" si="11"/>
        <v/>
      </c>
      <c r="AK18" s="1">
        <v>-4.2700000000000002E-2</v>
      </c>
      <c r="AL18" s="1">
        <v>0.76800000000000002</v>
      </c>
      <c r="AM18" s="1" t="str">
        <f t="shared" si="12"/>
        <v/>
      </c>
      <c r="AN18" s="4">
        <v>0.96614999999999995</v>
      </c>
      <c r="AO18" s="1" t="str">
        <f t="shared" si="13"/>
        <v/>
      </c>
      <c r="AP18" s="1">
        <v>0.17599999999999999</v>
      </c>
      <c r="AQ18" s="1">
        <v>0.222</v>
      </c>
      <c r="AR18" s="1" t="str">
        <f t="shared" si="14"/>
        <v/>
      </c>
      <c r="AS18" s="4">
        <v>0.83511627906976704</v>
      </c>
      <c r="AT18" s="1" t="str">
        <f t="shared" si="15"/>
        <v/>
      </c>
    </row>
    <row r="19" spans="1:46" x14ac:dyDescent="0.3">
      <c r="A19" s="1" t="s">
        <v>26</v>
      </c>
      <c r="B19" s="1">
        <v>-9.8900000000000002E-2</v>
      </c>
      <c r="C19" s="1">
        <v>0.49399999999999999</v>
      </c>
      <c r="D19" s="1" t="str">
        <f t="shared" si="0"/>
        <v/>
      </c>
      <c r="E19" s="1">
        <v>0.90925961538461497</v>
      </c>
      <c r="F19" s="1" t="str">
        <f t="shared" si="1"/>
        <v/>
      </c>
      <c r="G19" s="1">
        <v>-2.63E-2</v>
      </c>
      <c r="H19" s="1">
        <v>0.85599999999999998</v>
      </c>
      <c r="I19" s="1" t="str">
        <f t="shared" si="2"/>
        <v/>
      </c>
      <c r="J19" s="4">
        <v>0.969377483443709</v>
      </c>
      <c r="K19" s="1" t="str">
        <f t="shared" si="2"/>
        <v/>
      </c>
      <c r="L19" s="1">
        <v>-3.5799999999999998E-2</v>
      </c>
      <c r="M19" s="1">
        <v>0.80500000000000005</v>
      </c>
      <c r="N19" s="1" t="str">
        <f t="shared" si="3"/>
        <v/>
      </c>
      <c r="O19" s="4">
        <v>0.96740559440559404</v>
      </c>
      <c r="P19" s="1" t="str">
        <f t="shared" si="3"/>
        <v/>
      </c>
      <c r="Q19" s="1">
        <v>-6.5600000000000006E-2</v>
      </c>
      <c r="R19" s="1">
        <v>0.65100000000000002</v>
      </c>
      <c r="S19" s="1" t="str">
        <f t="shared" si="4"/>
        <v/>
      </c>
      <c r="T19" s="4">
        <v>0.95146153846153803</v>
      </c>
      <c r="U19" s="1" t="str">
        <f t="shared" si="5"/>
        <v/>
      </c>
      <c r="V19" s="1">
        <v>-6.08E-2</v>
      </c>
      <c r="W19" s="1">
        <v>0.67500000000000004</v>
      </c>
      <c r="X19" s="1" t="str">
        <f t="shared" si="6"/>
        <v/>
      </c>
      <c r="Y19" s="4">
        <v>0.95591803278688503</v>
      </c>
      <c r="Z19" s="1" t="str">
        <f t="shared" si="7"/>
        <v/>
      </c>
      <c r="AA19" s="1">
        <v>-0.20100000000000001</v>
      </c>
      <c r="AB19" s="1">
        <v>0.16200000000000001</v>
      </c>
      <c r="AC19" s="1" t="str">
        <f t="shared" si="8"/>
        <v/>
      </c>
      <c r="AD19" s="4">
        <v>0.83511627906976704</v>
      </c>
      <c r="AE19" s="1" t="str">
        <f t="shared" si="9"/>
        <v/>
      </c>
      <c r="AF19" s="1">
        <v>-6.8400000000000002E-2</v>
      </c>
      <c r="AG19" s="1">
        <v>0.63700000000000001</v>
      </c>
      <c r="AH19" s="1" t="str">
        <f t="shared" si="10"/>
        <v/>
      </c>
      <c r="AI19" s="4">
        <v>0.95146153846153803</v>
      </c>
      <c r="AJ19" s="1" t="str">
        <f t="shared" si="11"/>
        <v/>
      </c>
      <c r="AK19" s="1">
        <v>-1.0800000000000001E-2</v>
      </c>
      <c r="AL19" s="1">
        <v>0.94099999999999995</v>
      </c>
      <c r="AM19" s="1" t="str">
        <f t="shared" si="12"/>
        <v/>
      </c>
      <c r="AN19" s="4">
        <v>0.97816071428571405</v>
      </c>
      <c r="AO19" s="1" t="str">
        <f t="shared" si="13"/>
        <v/>
      </c>
      <c r="AP19" s="1">
        <v>-0.19600000000000001</v>
      </c>
      <c r="AQ19" s="1">
        <v>0.17399999999999999</v>
      </c>
      <c r="AR19" s="1" t="str">
        <f t="shared" si="14"/>
        <v/>
      </c>
      <c r="AS19" s="4">
        <v>0.83511627906976704</v>
      </c>
      <c r="AT19" s="1" t="str">
        <f t="shared" si="15"/>
        <v/>
      </c>
    </row>
    <row r="20" spans="1:46" x14ac:dyDescent="0.3">
      <c r="A20" s="1" t="s">
        <v>27</v>
      </c>
      <c r="B20" s="1">
        <v>0.10299999999999999</v>
      </c>
      <c r="C20" s="1">
        <v>0.47699999999999998</v>
      </c>
      <c r="D20" s="1" t="str">
        <f t="shared" si="0"/>
        <v/>
      </c>
      <c r="E20" s="1">
        <v>0.89634065934065899</v>
      </c>
      <c r="F20" s="1" t="str">
        <f t="shared" si="1"/>
        <v/>
      </c>
      <c r="G20" s="1">
        <v>-2.8400000000000002E-2</v>
      </c>
      <c r="H20" s="1">
        <v>0.84499999999999997</v>
      </c>
      <c r="I20" s="1" t="str">
        <f t="shared" si="2"/>
        <v/>
      </c>
      <c r="J20" s="4">
        <v>0.969377483443709</v>
      </c>
      <c r="K20" s="1" t="str">
        <f t="shared" si="2"/>
        <v/>
      </c>
      <c r="L20" s="1">
        <v>-1.41E-2</v>
      </c>
      <c r="M20" s="1">
        <v>0.92300000000000004</v>
      </c>
      <c r="N20" s="1" t="str">
        <f t="shared" si="3"/>
        <v/>
      </c>
      <c r="O20" s="4">
        <v>0.97816071428571405</v>
      </c>
      <c r="P20" s="1" t="str">
        <f t="shared" si="3"/>
        <v/>
      </c>
      <c r="Q20" s="1">
        <v>-3.0800000000000001E-2</v>
      </c>
      <c r="R20" s="1">
        <v>0.83199999999999996</v>
      </c>
      <c r="S20" s="1" t="str">
        <f t="shared" si="4"/>
        <v/>
      </c>
      <c r="T20" s="4">
        <v>0.969377483443709</v>
      </c>
      <c r="U20" s="1" t="str">
        <f t="shared" si="5"/>
        <v/>
      </c>
      <c r="V20" s="1">
        <v>-4.0399999999999998E-2</v>
      </c>
      <c r="W20" s="1">
        <v>0.78100000000000003</v>
      </c>
      <c r="X20" s="1" t="str">
        <f t="shared" si="6"/>
        <v/>
      </c>
      <c r="Y20" s="4">
        <v>0.96614999999999995</v>
      </c>
      <c r="Z20" s="1" t="str">
        <f t="shared" si="7"/>
        <v/>
      </c>
      <c r="AA20" s="1">
        <v>-8.5800000000000001E-2</v>
      </c>
      <c r="AB20" s="1">
        <v>0.55300000000000005</v>
      </c>
      <c r="AC20" s="1" t="str">
        <f t="shared" si="8"/>
        <v/>
      </c>
      <c r="AD20" s="4">
        <v>0.90925961538461497</v>
      </c>
      <c r="AE20" s="1" t="str">
        <f t="shared" si="9"/>
        <v/>
      </c>
      <c r="AF20" s="1">
        <v>6.4299999999999996E-2</v>
      </c>
      <c r="AG20" s="1">
        <v>0.65700000000000003</v>
      </c>
      <c r="AH20" s="1" t="str">
        <f t="shared" si="10"/>
        <v/>
      </c>
      <c r="AI20" s="4">
        <v>0.95209322033898303</v>
      </c>
      <c r="AJ20" s="1" t="str">
        <f t="shared" si="11"/>
        <v/>
      </c>
      <c r="AK20" s="1">
        <v>4.0300000000000002E-2</v>
      </c>
      <c r="AL20" s="1">
        <v>0.78100000000000003</v>
      </c>
      <c r="AM20" s="1" t="str">
        <f t="shared" si="12"/>
        <v/>
      </c>
      <c r="AN20" s="4">
        <v>0.96614999999999995</v>
      </c>
      <c r="AO20" s="1" t="str">
        <f t="shared" si="13"/>
        <v/>
      </c>
      <c r="AP20" s="1">
        <v>-0.16200000000000001</v>
      </c>
      <c r="AQ20" s="1">
        <v>0.26100000000000001</v>
      </c>
      <c r="AR20" s="1" t="str">
        <f t="shared" si="14"/>
        <v/>
      </c>
      <c r="AS20" s="4">
        <v>0.83511627906976704</v>
      </c>
      <c r="AT20" s="1" t="str">
        <f t="shared" si="15"/>
        <v/>
      </c>
    </row>
    <row r="21" spans="1:46" x14ac:dyDescent="0.3">
      <c r="A21" s="1" t="s">
        <v>28</v>
      </c>
      <c r="B21" s="1">
        <v>0.23300000000000001</v>
      </c>
      <c r="C21" s="1">
        <v>0.104</v>
      </c>
      <c r="D21" s="1" t="str">
        <f t="shared" si="0"/>
        <v/>
      </c>
      <c r="E21" s="1">
        <v>0.83511627906976704</v>
      </c>
      <c r="F21" s="1" t="str">
        <f t="shared" si="1"/>
        <v/>
      </c>
      <c r="G21" s="1">
        <v>0.153</v>
      </c>
      <c r="H21" s="1">
        <v>0.28799999999999998</v>
      </c>
      <c r="I21" s="1" t="str">
        <f t="shared" si="2"/>
        <v/>
      </c>
      <c r="J21" s="4">
        <v>0.83511627906976704</v>
      </c>
      <c r="K21" s="1" t="str">
        <f t="shared" si="2"/>
        <v/>
      </c>
      <c r="L21" s="1">
        <v>0.11700000000000001</v>
      </c>
      <c r="M21" s="1">
        <v>0.42</v>
      </c>
      <c r="N21" s="1" t="str">
        <f t="shared" si="3"/>
        <v/>
      </c>
      <c r="O21" s="4">
        <v>0.83511627906976704</v>
      </c>
      <c r="P21" s="1" t="str">
        <f t="shared" si="3"/>
        <v/>
      </c>
      <c r="Q21" s="1">
        <v>0.121</v>
      </c>
      <c r="R21" s="1">
        <v>0.40300000000000002</v>
      </c>
      <c r="S21" s="1" t="str">
        <f t="shared" si="4"/>
        <v/>
      </c>
      <c r="T21" s="4">
        <v>0.83511627906976704</v>
      </c>
      <c r="U21" s="1" t="str">
        <f t="shared" si="5"/>
        <v/>
      </c>
      <c r="V21" s="1">
        <v>0.14699999999999999</v>
      </c>
      <c r="W21" s="1">
        <v>0.308</v>
      </c>
      <c r="X21" s="1" t="str">
        <f t="shared" si="6"/>
        <v/>
      </c>
      <c r="Y21" s="4">
        <v>0.83511627906976704</v>
      </c>
      <c r="Z21" s="1" t="str">
        <f t="shared" si="7"/>
        <v/>
      </c>
      <c r="AA21" s="1">
        <v>8.6699999999999999E-2</v>
      </c>
      <c r="AB21" s="1">
        <v>0.55000000000000004</v>
      </c>
      <c r="AC21" s="1" t="str">
        <f t="shared" si="8"/>
        <v/>
      </c>
      <c r="AD21" s="4">
        <v>0.90925961538461497</v>
      </c>
      <c r="AE21" s="1" t="str">
        <f t="shared" si="9"/>
        <v/>
      </c>
      <c r="AF21" s="1">
        <v>0.123</v>
      </c>
      <c r="AG21" s="1">
        <v>0.39400000000000002</v>
      </c>
      <c r="AH21" s="1" t="str">
        <f t="shared" si="10"/>
        <v/>
      </c>
      <c r="AI21" s="4">
        <v>0.83511627906976704</v>
      </c>
      <c r="AJ21" s="1" t="str">
        <f t="shared" si="11"/>
        <v/>
      </c>
      <c r="AK21" s="1">
        <v>0.26100000000000001</v>
      </c>
      <c r="AL21" s="1">
        <v>6.7199999999999996E-2</v>
      </c>
      <c r="AM21" s="1" t="str">
        <f t="shared" si="12"/>
        <v/>
      </c>
      <c r="AN21" s="4">
        <v>0.83511627906976704</v>
      </c>
      <c r="AO21" s="1" t="str">
        <f t="shared" si="13"/>
        <v/>
      </c>
      <c r="AP21" s="1">
        <v>-0.154</v>
      </c>
      <c r="AQ21" s="1">
        <v>0.28499999999999998</v>
      </c>
      <c r="AR21" s="1" t="str">
        <f t="shared" si="14"/>
        <v/>
      </c>
      <c r="AS21" s="4">
        <v>0.83511627906976704</v>
      </c>
      <c r="AT21" s="1" t="str">
        <f t="shared" si="15"/>
        <v/>
      </c>
    </row>
    <row r="22" spans="1:46" x14ac:dyDescent="0.3">
      <c r="A22" s="1" t="s">
        <v>29</v>
      </c>
      <c r="B22" s="1">
        <v>-6.2199999999999998E-2</v>
      </c>
      <c r="C22" s="1">
        <v>0.66800000000000004</v>
      </c>
      <c r="D22" s="1" t="str">
        <f t="shared" si="0"/>
        <v/>
      </c>
      <c r="E22" s="1">
        <v>0.95591803278688503</v>
      </c>
      <c r="F22" s="1" t="str">
        <f t="shared" si="1"/>
        <v/>
      </c>
      <c r="G22" s="1">
        <v>-0.12</v>
      </c>
      <c r="H22" s="1">
        <v>0.40799999999999997</v>
      </c>
      <c r="I22" s="1" t="str">
        <f t="shared" si="2"/>
        <v/>
      </c>
      <c r="J22" s="4">
        <v>0.83511627906976704</v>
      </c>
      <c r="K22" s="1" t="str">
        <f t="shared" si="2"/>
        <v/>
      </c>
      <c r="L22" s="1">
        <v>-0.126</v>
      </c>
      <c r="M22" s="1">
        <v>0.38300000000000001</v>
      </c>
      <c r="N22" s="1" t="str">
        <f t="shared" si="3"/>
        <v/>
      </c>
      <c r="O22" s="4">
        <v>0.83511627906976704</v>
      </c>
      <c r="P22" s="1" t="str">
        <f t="shared" si="3"/>
        <v/>
      </c>
      <c r="Q22" s="1">
        <v>-0.122</v>
      </c>
      <c r="R22" s="1">
        <v>0.39900000000000002</v>
      </c>
      <c r="S22" s="1" t="str">
        <f t="shared" si="4"/>
        <v/>
      </c>
      <c r="T22" s="4">
        <v>0.83511627906976704</v>
      </c>
      <c r="U22" s="1" t="str">
        <f t="shared" si="5"/>
        <v/>
      </c>
      <c r="V22" s="1">
        <v>-8.3000000000000004E-2</v>
      </c>
      <c r="W22" s="1">
        <v>0.56599999999999995</v>
      </c>
      <c r="X22" s="1" t="str">
        <f t="shared" si="6"/>
        <v/>
      </c>
      <c r="Y22" s="4">
        <v>0.91307547169811298</v>
      </c>
      <c r="Z22" s="1" t="str">
        <f t="shared" si="7"/>
        <v/>
      </c>
      <c r="AA22" s="1">
        <v>-5.9499999999999997E-2</v>
      </c>
      <c r="AB22" s="1">
        <v>0.68200000000000005</v>
      </c>
      <c r="AC22" s="1" t="str">
        <f t="shared" si="8"/>
        <v/>
      </c>
      <c r="AD22" s="4">
        <v>0.95591803278688503</v>
      </c>
      <c r="AE22" s="1" t="str">
        <f t="shared" si="9"/>
        <v/>
      </c>
      <c r="AF22" s="1">
        <v>-2.64E-2</v>
      </c>
      <c r="AG22" s="1">
        <v>0.85599999999999998</v>
      </c>
      <c r="AH22" s="1" t="str">
        <f t="shared" si="10"/>
        <v/>
      </c>
      <c r="AI22" s="4">
        <v>0.969377483443709</v>
      </c>
      <c r="AJ22" s="1" t="str">
        <f t="shared" si="11"/>
        <v/>
      </c>
      <c r="AK22" s="1">
        <v>-0.14399999999999999</v>
      </c>
      <c r="AL22" s="1">
        <v>0.32</v>
      </c>
      <c r="AM22" s="1" t="str">
        <f t="shared" si="12"/>
        <v/>
      </c>
      <c r="AN22" s="4">
        <v>0.83511627906976704</v>
      </c>
      <c r="AO22" s="1" t="str">
        <f t="shared" si="13"/>
        <v/>
      </c>
      <c r="AP22" s="1">
        <v>-7.4300000000000005E-2</v>
      </c>
      <c r="AQ22" s="1">
        <v>0.60799999999999998</v>
      </c>
      <c r="AR22" s="1" t="str">
        <f t="shared" si="14"/>
        <v/>
      </c>
      <c r="AS22" s="4">
        <v>0.93897321428571401</v>
      </c>
      <c r="AT22" s="1" t="str">
        <f t="shared" si="15"/>
        <v/>
      </c>
    </row>
    <row r="23" spans="1:46" x14ac:dyDescent="0.3">
      <c r="A23" s="1" t="s">
        <v>30</v>
      </c>
      <c r="B23" s="1">
        <v>0.23899999999999999</v>
      </c>
      <c r="C23" s="1">
        <v>9.5100000000000004E-2</v>
      </c>
      <c r="D23" s="1" t="str">
        <f t="shared" si="0"/>
        <v/>
      </c>
      <c r="E23" s="1">
        <v>0.83511627906976704</v>
      </c>
      <c r="F23" s="1" t="str">
        <f t="shared" si="1"/>
        <v/>
      </c>
      <c r="G23" s="1">
        <v>0.19700000000000001</v>
      </c>
      <c r="H23" s="1">
        <v>0.17100000000000001</v>
      </c>
      <c r="I23" s="1" t="str">
        <f t="shared" si="2"/>
        <v/>
      </c>
      <c r="J23" s="4">
        <v>0.83511627906976704</v>
      </c>
      <c r="K23" s="1" t="str">
        <f t="shared" si="2"/>
        <v/>
      </c>
      <c r="L23" s="1">
        <v>0.17799999999999999</v>
      </c>
      <c r="M23" s="1">
        <v>0.216</v>
      </c>
      <c r="N23" s="1" t="str">
        <f t="shared" si="3"/>
        <v/>
      </c>
      <c r="O23" s="4">
        <v>0.83511627906976704</v>
      </c>
      <c r="P23" s="1" t="str">
        <f t="shared" si="3"/>
        <v/>
      </c>
      <c r="Q23" s="1">
        <v>0.16700000000000001</v>
      </c>
      <c r="R23" s="1">
        <v>0.248</v>
      </c>
      <c r="S23" s="1" t="str">
        <f t="shared" si="4"/>
        <v/>
      </c>
      <c r="T23" s="4">
        <v>0.83511627906976704</v>
      </c>
      <c r="U23" s="1" t="str">
        <f t="shared" si="5"/>
        <v/>
      </c>
      <c r="V23" s="1">
        <v>0.20599999999999999</v>
      </c>
      <c r="W23" s="1">
        <v>0.151</v>
      </c>
      <c r="X23" s="1" t="str">
        <f t="shared" si="6"/>
        <v/>
      </c>
      <c r="Y23" s="4">
        <v>0.83511627906976704</v>
      </c>
      <c r="Z23" s="1" t="str">
        <f t="shared" si="7"/>
        <v/>
      </c>
      <c r="AA23" s="1">
        <v>0.21099999999999999</v>
      </c>
      <c r="AB23" s="1">
        <v>0.14199999999999999</v>
      </c>
      <c r="AC23" s="1" t="str">
        <f t="shared" si="8"/>
        <v/>
      </c>
      <c r="AD23" s="4">
        <v>0.83511627906976704</v>
      </c>
      <c r="AE23" s="1" t="str">
        <f t="shared" si="9"/>
        <v/>
      </c>
      <c r="AF23" s="1">
        <v>0.24299999999999999</v>
      </c>
      <c r="AG23" s="1">
        <v>8.9599999999999999E-2</v>
      </c>
      <c r="AH23" s="1" t="str">
        <f t="shared" si="10"/>
        <v/>
      </c>
      <c r="AI23" s="4">
        <v>0.83511627906976704</v>
      </c>
      <c r="AJ23" s="1" t="str">
        <f t="shared" si="11"/>
        <v/>
      </c>
      <c r="AK23" s="1">
        <v>0.21299999999999999</v>
      </c>
      <c r="AL23" s="1">
        <v>0.13800000000000001</v>
      </c>
      <c r="AM23" s="1" t="str">
        <f t="shared" si="12"/>
        <v/>
      </c>
      <c r="AN23" s="4">
        <v>0.83511627906976704</v>
      </c>
      <c r="AO23" s="1" t="str">
        <f t="shared" si="13"/>
        <v/>
      </c>
      <c r="AP23" s="1">
        <v>4.7699999999999999E-2</v>
      </c>
      <c r="AQ23" s="1">
        <v>0.74199999999999999</v>
      </c>
      <c r="AR23" s="1" t="str">
        <f t="shared" si="14"/>
        <v/>
      </c>
      <c r="AS23" s="4">
        <v>0.96614999999999995</v>
      </c>
      <c r="AT23" s="1" t="str">
        <f t="shared" si="15"/>
        <v/>
      </c>
    </row>
    <row r="24" spans="1:46" x14ac:dyDescent="0.3">
      <c r="A24" s="1" t="s">
        <v>31</v>
      </c>
      <c r="B24" s="1">
        <v>9.4E-2</v>
      </c>
      <c r="C24" s="1">
        <v>0.51600000000000001</v>
      </c>
      <c r="D24" s="1" t="str">
        <f t="shared" si="0"/>
        <v/>
      </c>
      <c r="E24" s="1">
        <v>0.90925961538461497</v>
      </c>
      <c r="F24" s="1" t="str">
        <f t="shared" si="1"/>
        <v/>
      </c>
      <c r="G24" s="1">
        <v>0.23400000000000001</v>
      </c>
      <c r="H24" s="1">
        <v>0.10299999999999999</v>
      </c>
      <c r="I24" s="1" t="str">
        <f t="shared" si="2"/>
        <v/>
      </c>
      <c r="J24" s="4">
        <v>0.83511627906976704</v>
      </c>
      <c r="K24" s="1" t="str">
        <f t="shared" si="2"/>
        <v/>
      </c>
      <c r="L24" s="1">
        <v>2.1000000000000001E-2</v>
      </c>
      <c r="M24" s="1">
        <v>0.88500000000000001</v>
      </c>
      <c r="N24" s="1" t="str">
        <f t="shared" si="3"/>
        <v/>
      </c>
      <c r="O24" s="4">
        <v>0.97816071428571405</v>
      </c>
      <c r="P24" s="1" t="str">
        <f t="shared" si="3"/>
        <v/>
      </c>
      <c r="Q24" s="1">
        <v>8.4699999999999998E-2</v>
      </c>
      <c r="R24" s="1">
        <v>0.55900000000000005</v>
      </c>
      <c r="S24" s="1" t="str">
        <f t="shared" si="4"/>
        <v/>
      </c>
      <c r="T24" s="4">
        <v>0.91037142857142905</v>
      </c>
      <c r="U24" s="1" t="str">
        <f t="shared" si="5"/>
        <v/>
      </c>
      <c r="V24" s="1">
        <v>0.17499999999999999</v>
      </c>
      <c r="W24" s="1">
        <v>0.224</v>
      </c>
      <c r="X24" s="1" t="str">
        <f t="shared" si="6"/>
        <v/>
      </c>
      <c r="Y24" s="4">
        <v>0.83511627906976704</v>
      </c>
      <c r="Z24" s="1" t="str">
        <f t="shared" si="7"/>
        <v/>
      </c>
      <c r="AA24" s="1">
        <v>0.182</v>
      </c>
      <c r="AB24" s="1">
        <v>0.20699999999999999</v>
      </c>
      <c r="AC24" s="1" t="str">
        <f t="shared" si="8"/>
        <v/>
      </c>
      <c r="AD24" s="4">
        <v>0.83511627906976704</v>
      </c>
      <c r="AE24" s="1" t="str">
        <f t="shared" si="9"/>
        <v/>
      </c>
      <c r="AF24" s="1">
        <v>0.129</v>
      </c>
      <c r="AG24" s="1">
        <v>0.371</v>
      </c>
      <c r="AH24" s="1" t="str">
        <f t="shared" si="10"/>
        <v/>
      </c>
      <c r="AI24" s="4">
        <v>0.83511627906976704</v>
      </c>
      <c r="AJ24" s="1" t="str">
        <f t="shared" si="11"/>
        <v/>
      </c>
      <c r="AK24" s="1">
        <v>0.155</v>
      </c>
      <c r="AL24" s="1">
        <v>0.28299999999999997</v>
      </c>
      <c r="AM24" s="1" t="str">
        <f t="shared" si="12"/>
        <v/>
      </c>
      <c r="AN24" s="4">
        <v>0.83511627906976704</v>
      </c>
      <c r="AO24" s="1" t="str">
        <f t="shared" si="13"/>
        <v/>
      </c>
      <c r="AP24" s="1">
        <v>3.7199999999999997E-2</v>
      </c>
      <c r="AQ24" s="1">
        <v>0.79800000000000004</v>
      </c>
      <c r="AR24" s="1" t="str">
        <f t="shared" si="14"/>
        <v/>
      </c>
      <c r="AS24" s="4">
        <v>0.96740559440559404</v>
      </c>
      <c r="AT24" s="1" t="str">
        <f t="shared" si="15"/>
        <v/>
      </c>
    </row>
    <row r="25" spans="1:46" x14ac:dyDescent="0.3">
      <c r="A25" s="1" t="s">
        <v>32</v>
      </c>
      <c r="B25" s="1">
        <v>-2.53E-2</v>
      </c>
      <c r="C25" s="1">
        <v>0.86199999999999999</v>
      </c>
      <c r="D25" s="1" t="str">
        <f t="shared" si="0"/>
        <v/>
      </c>
      <c r="E25" s="1">
        <v>0.96975</v>
      </c>
      <c r="F25" s="1" t="str">
        <f t="shared" si="1"/>
        <v/>
      </c>
      <c r="G25" s="1">
        <v>-0.125</v>
      </c>
      <c r="H25" s="1">
        <v>0.38900000000000001</v>
      </c>
      <c r="I25" s="1" t="str">
        <f t="shared" si="2"/>
        <v/>
      </c>
      <c r="J25" s="4">
        <v>0.83511627906976704</v>
      </c>
      <c r="K25" s="1" t="str">
        <f t="shared" si="2"/>
        <v/>
      </c>
      <c r="L25" s="1">
        <v>1.7799999999999999E-3</v>
      </c>
      <c r="M25" s="1">
        <v>0.99</v>
      </c>
      <c r="N25" s="1" t="str">
        <f t="shared" si="3"/>
        <v/>
      </c>
      <c r="O25" s="4">
        <v>0.99299999999999999</v>
      </c>
      <c r="P25" s="1" t="str">
        <f t="shared" si="3"/>
        <v/>
      </c>
      <c r="Q25" s="1">
        <v>-5.04E-2</v>
      </c>
      <c r="R25" s="1">
        <v>0.72799999999999998</v>
      </c>
      <c r="S25" s="1" t="str">
        <f t="shared" si="4"/>
        <v/>
      </c>
      <c r="T25" s="4">
        <v>0.96614999999999995</v>
      </c>
      <c r="U25" s="1" t="str">
        <f t="shared" si="5"/>
        <v/>
      </c>
      <c r="V25" s="1">
        <v>-0.2</v>
      </c>
      <c r="W25" s="1">
        <v>0.16400000000000001</v>
      </c>
      <c r="X25" s="1" t="str">
        <f t="shared" si="6"/>
        <v/>
      </c>
      <c r="Y25" s="4">
        <v>0.83511627906976704</v>
      </c>
      <c r="Z25" s="1" t="str">
        <f t="shared" si="7"/>
        <v/>
      </c>
      <c r="AA25" s="1">
        <v>-0.11899999999999999</v>
      </c>
      <c r="AB25" s="1">
        <v>0.41199999999999998</v>
      </c>
      <c r="AC25" s="1" t="str">
        <f t="shared" si="8"/>
        <v/>
      </c>
      <c r="AD25" s="4">
        <v>0.83511627906976704</v>
      </c>
      <c r="AE25" s="1" t="str">
        <f t="shared" si="9"/>
        <v/>
      </c>
      <c r="AF25" s="1">
        <v>-0.23799999999999999</v>
      </c>
      <c r="AG25" s="1">
        <v>9.6299999999999997E-2</v>
      </c>
      <c r="AH25" s="1" t="str">
        <f t="shared" si="10"/>
        <v/>
      </c>
      <c r="AI25" s="4">
        <v>0.83511627906976704</v>
      </c>
      <c r="AJ25" s="1" t="str">
        <f t="shared" si="11"/>
        <v/>
      </c>
      <c r="AK25" s="1">
        <v>-4.4999999999999998E-2</v>
      </c>
      <c r="AL25" s="1">
        <v>0.75600000000000001</v>
      </c>
      <c r="AM25" s="1" t="str">
        <f t="shared" si="12"/>
        <v/>
      </c>
      <c r="AN25" s="4">
        <v>0.96614999999999995</v>
      </c>
      <c r="AO25" s="1" t="str">
        <f t="shared" si="13"/>
        <v/>
      </c>
      <c r="AP25" s="1">
        <v>-5.0900000000000001E-2</v>
      </c>
      <c r="AQ25" s="1">
        <v>0.72599999999999998</v>
      </c>
      <c r="AR25" s="1" t="str">
        <f t="shared" si="14"/>
        <v/>
      </c>
      <c r="AS25" s="4">
        <v>0.96614999999999995</v>
      </c>
      <c r="AT25" s="1" t="str">
        <f t="shared" si="15"/>
        <v/>
      </c>
    </row>
    <row r="27" spans="1:46" x14ac:dyDescent="0.2">
      <c r="A27" s="2"/>
      <c r="B27" s="9" t="s">
        <v>33</v>
      </c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</row>
    <row r="28" spans="1:46" x14ac:dyDescent="0.2">
      <c r="A28" s="3"/>
      <c r="B28" s="8" t="s">
        <v>2</v>
      </c>
      <c r="C28" s="8"/>
      <c r="D28" s="8"/>
      <c r="E28" s="8"/>
      <c r="F28" s="8"/>
      <c r="G28" s="8" t="s">
        <v>3</v>
      </c>
      <c r="H28" s="8"/>
      <c r="I28" s="8"/>
      <c r="J28" s="8"/>
      <c r="K28" s="8"/>
      <c r="L28" s="8" t="s">
        <v>4</v>
      </c>
      <c r="M28" s="8"/>
      <c r="N28" s="8"/>
      <c r="O28" s="8"/>
      <c r="P28" s="8"/>
      <c r="Q28" s="8" t="s">
        <v>5</v>
      </c>
      <c r="R28" s="8"/>
      <c r="S28" s="8"/>
      <c r="T28" s="8"/>
      <c r="U28" s="8"/>
      <c r="V28" s="8" t="s">
        <v>6</v>
      </c>
      <c r="W28" s="8"/>
      <c r="X28" s="8"/>
      <c r="Y28" s="8"/>
      <c r="Z28" s="8"/>
      <c r="AA28" s="8" t="s">
        <v>7</v>
      </c>
      <c r="AB28" s="8"/>
      <c r="AC28" s="8"/>
      <c r="AD28" s="8"/>
      <c r="AE28" s="8"/>
      <c r="AF28" s="8" t="s">
        <v>8</v>
      </c>
      <c r="AG28" s="8"/>
      <c r="AH28" s="8"/>
      <c r="AI28" s="8"/>
      <c r="AJ28" s="8"/>
      <c r="AK28" s="8" t="s">
        <v>9</v>
      </c>
      <c r="AL28" s="8"/>
      <c r="AM28" s="8"/>
      <c r="AN28" s="8"/>
      <c r="AO28" s="8"/>
      <c r="AP28" s="8" t="s">
        <v>10</v>
      </c>
      <c r="AQ28" s="8"/>
      <c r="AR28" s="8"/>
      <c r="AS28" s="8"/>
      <c r="AT28" s="8"/>
    </row>
    <row r="29" spans="1:46" x14ac:dyDescent="0.2">
      <c r="A29" s="3"/>
      <c r="B29" s="3" t="s">
        <v>11</v>
      </c>
      <c r="C29" s="7" t="s">
        <v>12</v>
      </c>
      <c r="D29" s="7"/>
      <c r="E29" s="7" t="s">
        <v>37</v>
      </c>
      <c r="F29" s="7"/>
      <c r="G29" s="3" t="s">
        <v>11</v>
      </c>
      <c r="H29" s="7" t="s">
        <v>12</v>
      </c>
      <c r="I29" s="7"/>
      <c r="J29" s="7" t="s">
        <v>37</v>
      </c>
      <c r="K29" s="7"/>
      <c r="L29" s="3" t="s">
        <v>11</v>
      </c>
      <c r="M29" s="7" t="s">
        <v>12</v>
      </c>
      <c r="N29" s="7"/>
      <c r="O29" s="7" t="s">
        <v>37</v>
      </c>
      <c r="P29" s="7"/>
      <c r="Q29" s="3" t="s">
        <v>11</v>
      </c>
      <c r="R29" s="7" t="s">
        <v>12</v>
      </c>
      <c r="S29" s="7"/>
      <c r="T29" s="7" t="s">
        <v>37</v>
      </c>
      <c r="U29" s="7"/>
      <c r="V29" s="3" t="s">
        <v>11</v>
      </c>
      <c r="W29" s="7" t="s">
        <v>12</v>
      </c>
      <c r="X29" s="7"/>
      <c r="Y29" s="7" t="s">
        <v>37</v>
      </c>
      <c r="Z29" s="7"/>
      <c r="AA29" s="3" t="s">
        <v>11</v>
      </c>
      <c r="AB29" s="7" t="s">
        <v>12</v>
      </c>
      <c r="AC29" s="7"/>
      <c r="AD29" s="7" t="s">
        <v>37</v>
      </c>
      <c r="AE29" s="7"/>
      <c r="AF29" s="3" t="s">
        <v>11</v>
      </c>
      <c r="AG29" s="7" t="s">
        <v>12</v>
      </c>
      <c r="AH29" s="7"/>
      <c r="AI29" s="7" t="s">
        <v>37</v>
      </c>
      <c r="AJ29" s="7"/>
      <c r="AK29" s="3" t="s">
        <v>11</v>
      </c>
      <c r="AL29" s="7" t="s">
        <v>12</v>
      </c>
      <c r="AM29" s="7"/>
      <c r="AN29" s="7" t="s">
        <v>37</v>
      </c>
      <c r="AO29" s="7"/>
      <c r="AP29" s="3" t="s">
        <v>11</v>
      </c>
      <c r="AQ29" s="7" t="s">
        <v>12</v>
      </c>
      <c r="AR29" s="7"/>
      <c r="AS29" s="7" t="s">
        <v>37</v>
      </c>
      <c r="AT29" s="7"/>
    </row>
    <row r="30" spans="1:46" ht="15.5" x14ac:dyDescent="0.3">
      <c r="A30" s="1" t="s">
        <v>13</v>
      </c>
      <c r="B30" s="1">
        <v>-0.38500000000000001</v>
      </c>
      <c r="C30" s="1">
        <v>6.3200000000000001E-3</v>
      </c>
      <c r="D30" s="1" t="str">
        <f>IF(C30&lt;0.001, "***", IF(C30&lt;0.01, "**", IF(C30&lt;0.05, "*", "")))</f>
        <v>**</v>
      </c>
      <c r="E30" s="4">
        <v>0.13508999999999999</v>
      </c>
      <c r="F30" s="1" t="str">
        <f>IF(E30&lt;0.001, "***", IF(E30&lt;0.01, "**", IF(E30&lt;0.05, "*", "")))</f>
        <v/>
      </c>
      <c r="G30" s="1">
        <v>-0.40100000000000002</v>
      </c>
      <c r="H30" s="1">
        <v>4.3099999999999996E-3</v>
      </c>
      <c r="I30" s="1" t="str">
        <f>IF(H30&lt;0.001, "***", IF(H30&lt;0.01, "**", IF(H30&lt;0.05, "*", "")))</f>
        <v>**</v>
      </c>
      <c r="J30" s="4">
        <v>0.122835</v>
      </c>
      <c r="K30" s="1" t="str">
        <f>IF(J30&lt;0.001, "***", IF(J30&lt;0.01, "**", IF(J30&lt;0.05, "*", "")))</f>
        <v/>
      </c>
      <c r="L30" s="1">
        <v>-0.39200000000000002</v>
      </c>
      <c r="M30" s="1">
        <v>5.3099999999999996E-3</v>
      </c>
      <c r="N30" s="1" t="str">
        <f>IF(M30&lt;0.001, "***", IF(M30&lt;0.01, "**", IF(M30&lt;0.05, "*", "")))</f>
        <v>**</v>
      </c>
      <c r="O30" s="4">
        <v>0.12971571428571399</v>
      </c>
      <c r="P30" s="1" t="str">
        <f>IF(O30&lt;0.001, "***", IF(O30&lt;0.01, "**", IF(O30&lt;0.05, "*", "")))</f>
        <v/>
      </c>
      <c r="Q30" s="1">
        <v>-0.53500000000000003</v>
      </c>
      <c r="R30" s="1">
        <v>7.5300000000000001E-5</v>
      </c>
      <c r="S30" s="1" t="str">
        <f>IF(R30&lt;0.001, "***", IF(R30&lt;0.01, "**", IF(R30&lt;0.05, "*", "")))</f>
        <v>***</v>
      </c>
      <c r="T30" s="4">
        <v>1.28763E-2</v>
      </c>
      <c r="U30" s="1" t="str">
        <f>IF(T30&lt;0.001, "***", IF(T30&lt;0.01, "**", IF(T30&lt;0.05, "*", "")))</f>
        <v>*</v>
      </c>
      <c r="V30" s="1">
        <v>-0.49199999999999999</v>
      </c>
      <c r="W30" s="1">
        <v>3.2899999999999997E-4</v>
      </c>
      <c r="X30" s="1" t="str">
        <f>IF(W30&lt;0.001, "***", IF(W30&lt;0.01, "**", IF(W30&lt;0.05, "*", "")))</f>
        <v>***</v>
      </c>
      <c r="Y30" s="4">
        <v>2.8129500000000002E-2</v>
      </c>
      <c r="Z30" s="1" t="str">
        <f>IF(Y30&lt;0.001, "***", IF(Y30&lt;0.01, "**", IF(Y30&lt;0.05, "*", "")))</f>
        <v>*</v>
      </c>
      <c r="AA30" s="1">
        <v>-0.47399999999999998</v>
      </c>
      <c r="AB30" s="1">
        <v>5.8799999999999998E-4</v>
      </c>
      <c r="AC30" s="1" t="str">
        <f>IF(AB30&lt;0.001, "***", IF(AB30&lt;0.01, "**", IF(AB30&lt;0.05, "*", "")))</f>
        <v>***</v>
      </c>
      <c r="AD30" s="4">
        <v>3.3515999999999997E-2</v>
      </c>
      <c r="AE30" s="1" t="str">
        <f>IF(AD30&lt;0.001, "***", IF(AD30&lt;0.01, "**", IF(AD30&lt;0.05, "*", "")))</f>
        <v>*</v>
      </c>
      <c r="AF30" s="1">
        <v>-0.432</v>
      </c>
      <c r="AG30" s="1">
        <v>1.9599999999999999E-3</v>
      </c>
      <c r="AH30" s="1" t="str">
        <f>IF(AG30&lt;0.001, "***", IF(AG30&lt;0.01, "**", IF(AG30&lt;0.05, "*", "")))</f>
        <v>**</v>
      </c>
      <c r="AI30" s="4">
        <v>6.7031999999999994E-2</v>
      </c>
      <c r="AJ30" s="5" t="s">
        <v>34</v>
      </c>
      <c r="AK30" s="1">
        <v>-0.44500000000000001</v>
      </c>
      <c r="AL30" s="1">
        <v>1.3699999999999999E-3</v>
      </c>
      <c r="AM30" s="1" t="str">
        <f>IF(AL30&lt;0.001, "***", IF(AL30&lt;0.01, "**", IF(AL30&lt;0.05, "*", "")))</f>
        <v>**</v>
      </c>
      <c r="AN30" s="4">
        <v>5.8567500000000002E-2</v>
      </c>
      <c r="AO30" s="5" t="s">
        <v>34</v>
      </c>
      <c r="AP30" s="1">
        <v>-0.32500000000000001</v>
      </c>
      <c r="AQ30" s="1">
        <v>2.29E-2</v>
      </c>
      <c r="AR30" s="1" t="str">
        <f>IF(AQ30&lt;0.001, "***", IF(AQ30&lt;0.01, "**", IF(AQ30&lt;0.05, "*", "")))</f>
        <v>*</v>
      </c>
      <c r="AS30" s="4">
        <v>0.43509999999999999</v>
      </c>
      <c r="AT30" s="1" t="str">
        <f>IF(AS30&lt;0.001, "***", IF(AS30&lt;0.01, "**", IF(AS30&lt;0.05, "*", "")))</f>
        <v/>
      </c>
    </row>
    <row r="31" spans="1:46" x14ac:dyDescent="0.3">
      <c r="A31" s="1" t="s">
        <v>15</v>
      </c>
      <c r="B31" s="1">
        <v>-0.23200000000000001</v>
      </c>
      <c r="C31" s="1">
        <v>0.108</v>
      </c>
      <c r="D31" s="1" t="str">
        <f t="shared" ref="D31:D48" si="16">IF(C31&lt;0.001, "***", IF(C31&lt;0.01, "**", IF(C31&lt;0.05, "*", "")))</f>
        <v/>
      </c>
      <c r="E31" s="4">
        <v>0.86133333333333295</v>
      </c>
      <c r="F31" s="1" t="str">
        <f t="shared" ref="F31:F48" si="17">IF(E31&lt;0.001, "***", IF(E31&lt;0.01, "**", IF(E31&lt;0.05, "*", "")))</f>
        <v/>
      </c>
      <c r="G31" s="1">
        <v>-7.1199999999999999E-2</v>
      </c>
      <c r="H31" s="1">
        <v>0.627</v>
      </c>
      <c r="I31" s="1" t="str">
        <f t="shared" ref="I31:K48" si="18">IF(H31&lt;0.001, "***", IF(H31&lt;0.01, "**", IF(H31&lt;0.05, "*", "")))</f>
        <v/>
      </c>
      <c r="J31" s="4">
        <v>0.99139285714285696</v>
      </c>
      <c r="K31" s="1" t="str">
        <f t="shared" si="18"/>
        <v/>
      </c>
      <c r="L31" s="1">
        <v>-2.07E-2</v>
      </c>
      <c r="M31" s="1">
        <v>0.88800000000000001</v>
      </c>
      <c r="N31" s="1" t="str">
        <f t="shared" ref="N31:P48" si="19">IF(M31&lt;0.001, "***", IF(M31&lt;0.01, "**", IF(M31&lt;0.05, "*", "")))</f>
        <v/>
      </c>
      <c r="O31" s="4">
        <v>0.99139285714285696</v>
      </c>
      <c r="P31" s="1" t="str">
        <f t="shared" si="19"/>
        <v/>
      </c>
      <c r="Q31" s="1">
        <v>-6.1200000000000002E-4</v>
      </c>
      <c r="R31" s="1">
        <v>0.997</v>
      </c>
      <c r="S31" s="1" t="str">
        <f t="shared" ref="S31:S48" si="20">IF(R31&lt;0.001, "***", IF(R31&lt;0.01, "**", IF(R31&lt;0.05, "*", "")))</f>
        <v/>
      </c>
      <c r="T31" s="4">
        <v>0.997</v>
      </c>
      <c r="U31" s="1" t="str">
        <f t="shared" ref="U31:U48" si="21">IF(T31&lt;0.001, "***", IF(T31&lt;0.01, "**", IF(T31&lt;0.05, "*", "")))</f>
        <v/>
      </c>
      <c r="V31" s="1">
        <v>-8.1799999999999998E-2</v>
      </c>
      <c r="W31" s="1">
        <v>0.57599999999999996</v>
      </c>
      <c r="X31" s="1" t="str">
        <f t="shared" ref="X31:X48" si="22">IF(W31&lt;0.001, "***", IF(W31&lt;0.01, "**", IF(W31&lt;0.05, "*", "")))</f>
        <v/>
      </c>
      <c r="Y31" s="4">
        <v>0.99139285714285696</v>
      </c>
      <c r="Z31" s="1" t="str">
        <f t="shared" ref="Z31:Z48" si="23">IF(Y31&lt;0.001, "***", IF(Y31&lt;0.01, "**", IF(Y31&lt;0.05, "*", "")))</f>
        <v/>
      </c>
      <c r="AA31" s="1">
        <v>-7.5600000000000001E-2</v>
      </c>
      <c r="AB31" s="1">
        <v>0.60599999999999998</v>
      </c>
      <c r="AC31" s="1" t="str">
        <f t="shared" ref="AC31:AC48" si="24">IF(AB31&lt;0.001, "***", IF(AB31&lt;0.01, "**", IF(AB31&lt;0.05, "*", "")))</f>
        <v/>
      </c>
      <c r="AD31" s="4">
        <v>0.99139285714285696</v>
      </c>
      <c r="AE31" s="1" t="str">
        <f t="shared" ref="AE31:AE48" si="25">IF(AD31&lt;0.001, "***", IF(AD31&lt;0.01, "**", IF(AD31&lt;0.05, "*", "")))</f>
        <v/>
      </c>
      <c r="AF31" s="1">
        <v>-7.6499999999999997E-3</v>
      </c>
      <c r="AG31" s="1">
        <v>0.95799999999999996</v>
      </c>
      <c r="AH31" s="1" t="str">
        <f t="shared" ref="AH31:AH48" si="26">IF(AG31&lt;0.001, "***", IF(AG31&lt;0.01, "**", IF(AG31&lt;0.05, "*", "")))</f>
        <v/>
      </c>
      <c r="AI31" s="4">
        <v>0.99139285714285696</v>
      </c>
      <c r="AJ31" s="1" t="str">
        <f t="shared" ref="AJ31:AJ48" si="27">IF(AI31&lt;0.001, "***", IF(AI31&lt;0.01, "**", IF(AI31&lt;0.05, "*", "")))</f>
        <v/>
      </c>
      <c r="AK31" s="1">
        <v>6.9099999999999995E-2</v>
      </c>
      <c r="AL31" s="1">
        <v>0.63700000000000001</v>
      </c>
      <c r="AM31" s="1" t="str">
        <f t="shared" ref="AM31:AM48" si="28">IF(AL31&lt;0.001, "***", IF(AL31&lt;0.01, "**", IF(AL31&lt;0.05, "*", "")))</f>
        <v/>
      </c>
      <c r="AN31" s="4">
        <v>0.99139285714285696</v>
      </c>
      <c r="AO31" s="1" t="str">
        <f t="shared" ref="AO31:AO48" si="29">IF(AN31&lt;0.001, "***", IF(AN31&lt;0.01, "**", IF(AN31&lt;0.05, "*", "")))</f>
        <v/>
      </c>
      <c r="AP31" s="1">
        <v>-0.122</v>
      </c>
      <c r="AQ31" s="1">
        <v>0.40200000000000002</v>
      </c>
      <c r="AR31" s="1" t="str">
        <f t="shared" ref="AR31:AR48" si="30">IF(AQ31&lt;0.001, "***", IF(AQ31&lt;0.01, "**", IF(AQ31&lt;0.05, "*", "")))</f>
        <v/>
      </c>
      <c r="AS31" s="4">
        <v>0.93818918918918903</v>
      </c>
      <c r="AT31" s="1" t="str">
        <f t="shared" ref="AT31:AT48" si="31">IF(AS31&lt;0.001, "***", IF(AS31&lt;0.01, "**", IF(AS31&lt;0.05, "*", "")))</f>
        <v/>
      </c>
    </row>
    <row r="32" spans="1:46" x14ac:dyDescent="0.3">
      <c r="A32" s="1" t="s">
        <v>16</v>
      </c>
      <c r="B32" s="1">
        <v>-6.2700000000000006E-2</v>
      </c>
      <c r="C32" s="1">
        <v>0.66900000000000004</v>
      </c>
      <c r="D32" s="1" t="str">
        <f t="shared" si="16"/>
        <v/>
      </c>
      <c r="E32" s="4">
        <v>0.99139285714285696</v>
      </c>
      <c r="F32" s="1" t="str">
        <f t="shared" si="17"/>
        <v/>
      </c>
      <c r="G32" s="1">
        <v>7.6700000000000004E-2</v>
      </c>
      <c r="H32" s="1">
        <v>0.6</v>
      </c>
      <c r="I32" s="1" t="str">
        <f t="shared" si="18"/>
        <v/>
      </c>
      <c r="J32" s="4">
        <v>0.99139285714285696</v>
      </c>
      <c r="K32" s="1" t="str">
        <f t="shared" si="18"/>
        <v/>
      </c>
      <c r="L32" s="1">
        <v>-1.6400000000000001E-2</v>
      </c>
      <c r="M32" s="1">
        <v>0.91100000000000003</v>
      </c>
      <c r="N32" s="1" t="str">
        <f t="shared" si="19"/>
        <v/>
      </c>
      <c r="O32" s="4">
        <v>0.99139285714285696</v>
      </c>
      <c r="P32" s="1" t="str">
        <f t="shared" si="19"/>
        <v/>
      </c>
      <c r="Q32" s="1">
        <v>9.3399999999999993E-3</v>
      </c>
      <c r="R32" s="1">
        <v>0.94899999999999995</v>
      </c>
      <c r="S32" s="1" t="str">
        <f t="shared" si="20"/>
        <v/>
      </c>
      <c r="T32" s="4">
        <v>0.99139285714285696</v>
      </c>
      <c r="U32" s="1" t="str">
        <f t="shared" si="21"/>
        <v/>
      </c>
      <c r="V32" s="1">
        <v>0.13400000000000001</v>
      </c>
      <c r="W32" s="1">
        <v>0.35899999999999999</v>
      </c>
      <c r="X32" s="1" t="str">
        <f t="shared" si="22"/>
        <v/>
      </c>
      <c r="Y32" s="4">
        <v>0.93818918918918903</v>
      </c>
      <c r="Z32" s="1" t="str">
        <f t="shared" si="23"/>
        <v/>
      </c>
      <c r="AA32" s="1">
        <v>5.5899999999999998E-2</v>
      </c>
      <c r="AB32" s="1">
        <v>0.70299999999999996</v>
      </c>
      <c r="AC32" s="1" t="str">
        <f t="shared" si="24"/>
        <v/>
      </c>
      <c r="AD32" s="4">
        <v>0.99139285714285696</v>
      </c>
      <c r="AE32" s="1" t="str">
        <f t="shared" si="25"/>
        <v/>
      </c>
      <c r="AF32" s="1">
        <v>4.0500000000000001E-2</v>
      </c>
      <c r="AG32" s="1">
        <v>0.78300000000000003</v>
      </c>
      <c r="AH32" s="1" t="str">
        <f t="shared" si="26"/>
        <v/>
      </c>
      <c r="AI32" s="4">
        <v>0.99139285714285696</v>
      </c>
      <c r="AJ32" s="1" t="str">
        <f t="shared" si="27"/>
        <v/>
      </c>
      <c r="AK32" s="1">
        <v>3.7999999999999999E-2</v>
      </c>
      <c r="AL32" s="1">
        <v>0.79600000000000004</v>
      </c>
      <c r="AM32" s="1" t="str">
        <f t="shared" si="28"/>
        <v/>
      </c>
      <c r="AN32" s="4">
        <v>0.99139285714285696</v>
      </c>
      <c r="AO32" s="1" t="str">
        <f t="shared" si="29"/>
        <v/>
      </c>
      <c r="AP32" s="1">
        <v>8.1199999999999994E-2</v>
      </c>
      <c r="AQ32" s="1">
        <v>0.57899999999999996</v>
      </c>
      <c r="AR32" s="1" t="str">
        <f t="shared" si="30"/>
        <v/>
      </c>
      <c r="AS32" s="4">
        <v>0.99139285714285696</v>
      </c>
      <c r="AT32" s="1" t="str">
        <f t="shared" si="31"/>
        <v/>
      </c>
    </row>
    <row r="33" spans="1:46" x14ac:dyDescent="0.3">
      <c r="A33" s="1" t="s">
        <v>17</v>
      </c>
      <c r="B33" s="1">
        <v>3.5099999999999999E-2</v>
      </c>
      <c r="C33" s="1">
        <v>0.81100000000000005</v>
      </c>
      <c r="D33" s="1" t="str">
        <f t="shared" si="16"/>
        <v/>
      </c>
      <c r="E33" s="4">
        <v>0.99139285714285696</v>
      </c>
      <c r="F33" s="1" t="str">
        <f t="shared" si="17"/>
        <v/>
      </c>
      <c r="G33" s="1">
        <v>0.20899999999999999</v>
      </c>
      <c r="H33" s="1">
        <v>0.15</v>
      </c>
      <c r="I33" s="1" t="str">
        <f t="shared" si="18"/>
        <v/>
      </c>
      <c r="J33" s="4">
        <v>0.86277272727272702</v>
      </c>
      <c r="K33" s="1" t="str">
        <f t="shared" si="18"/>
        <v/>
      </c>
      <c r="L33" s="1">
        <v>-6.5300000000000002E-3</v>
      </c>
      <c r="M33" s="1">
        <v>0.96399999999999997</v>
      </c>
      <c r="N33" s="1" t="str">
        <f t="shared" si="19"/>
        <v/>
      </c>
      <c r="O33" s="4">
        <v>0.99139285714285696</v>
      </c>
      <c r="P33" s="1" t="str">
        <f t="shared" si="19"/>
        <v/>
      </c>
      <c r="Q33" s="1">
        <v>0.14799999999999999</v>
      </c>
      <c r="R33" s="1">
        <v>0.312</v>
      </c>
      <c r="S33" s="1" t="str">
        <f t="shared" si="20"/>
        <v/>
      </c>
      <c r="T33" s="4">
        <v>0.93818918918918903</v>
      </c>
      <c r="U33" s="1" t="str">
        <f t="shared" si="21"/>
        <v/>
      </c>
      <c r="V33" s="1">
        <v>0.16200000000000001</v>
      </c>
      <c r="W33" s="1">
        <v>0.26600000000000001</v>
      </c>
      <c r="X33" s="1" t="str">
        <f t="shared" si="22"/>
        <v/>
      </c>
      <c r="Y33" s="4">
        <v>0.93818918918918903</v>
      </c>
      <c r="Z33" s="1" t="str">
        <f t="shared" si="23"/>
        <v/>
      </c>
      <c r="AA33" s="1">
        <v>0.24099999999999999</v>
      </c>
      <c r="AB33" s="1">
        <v>9.5699999999999993E-2</v>
      </c>
      <c r="AC33" s="1" t="str">
        <f t="shared" si="24"/>
        <v/>
      </c>
      <c r="AD33" s="4">
        <v>0.86133333333333295</v>
      </c>
      <c r="AE33" s="1" t="str">
        <f t="shared" si="25"/>
        <v/>
      </c>
      <c r="AF33" s="1">
        <v>0.19</v>
      </c>
      <c r="AG33" s="1">
        <v>0.19</v>
      </c>
      <c r="AH33" s="1" t="str">
        <f t="shared" si="26"/>
        <v/>
      </c>
      <c r="AI33" s="4">
        <v>0.86277272727272702</v>
      </c>
      <c r="AJ33" s="1" t="str">
        <f t="shared" si="27"/>
        <v/>
      </c>
      <c r="AK33" s="1">
        <v>-1.3599999999999999E-2</v>
      </c>
      <c r="AL33" s="1">
        <v>0.92600000000000005</v>
      </c>
      <c r="AM33" s="1" t="str">
        <f t="shared" si="28"/>
        <v/>
      </c>
      <c r="AN33" s="4">
        <v>0.99139285714285696</v>
      </c>
      <c r="AO33" s="1" t="str">
        <f t="shared" si="29"/>
        <v/>
      </c>
      <c r="AP33" s="1">
        <v>0.23</v>
      </c>
      <c r="AQ33" s="1">
        <v>0.112</v>
      </c>
      <c r="AR33" s="1" t="str">
        <f t="shared" si="30"/>
        <v/>
      </c>
      <c r="AS33" s="4">
        <v>0.86133333333333295</v>
      </c>
      <c r="AT33" s="1" t="str">
        <f t="shared" si="31"/>
        <v/>
      </c>
    </row>
    <row r="34" spans="1:46" x14ac:dyDescent="0.3">
      <c r="A34" s="1" t="s">
        <v>18</v>
      </c>
      <c r="B34" s="1">
        <v>0.28599999999999998</v>
      </c>
      <c r="C34" s="1">
        <v>4.6699999999999998E-2</v>
      </c>
      <c r="D34" s="1" t="str">
        <f t="shared" si="16"/>
        <v>*</v>
      </c>
      <c r="E34" s="4">
        <v>0.78038181818181795</v>
      </c>
      <c r="F34" s="1" t="str">
        <f t="shared" si="17"/>
        <v/>
      </c>
      <c r="G34" s="1">
        <v>0.126</v>
      </c>
      <c r="H34" s="1">
        <v>0.39</v>
      </c>
      <c r="I34" s="1" t="str">
        <f t="shared" si="18"/>
        <v/>
      </c>
      <c r="J34" s="4">
        <v>0.93818918918918903</v>
      </c>
      <c r="K34" s="1" t="str">
        <f t="shared" si="18"/>
        <v/>
      </c>
      <c r="L34" s="1">
        <v>0.19800000000000001</v>
      </c>
      <c r="M34" s="1">
        <v>0.17399999999999999</v>
      </c>
      <c r="N34" s="1" t="str">
        <f t="shared" si="19"/>
        <v/>
      </c>
      <c r="O34" s="4">
        <v>0.86277272727272702</v>
      </c>
      <c r="P34" s="1" t="str">
        <f t="shared" si="19"/>
        <v/>
      </c>
      <c r="Q34" s="1">
        <v>0.14099999999999999</v>
      </c>
      <c r="R34" s="1">
        <v>0.33600000000000002</v>
      </c>
      <c r="S34" s="1" t="str">
        <f t="shared" si="20"/>
        <v/>
      </c>
      <c r="T34" s="4">
        <v>0.93818918918918903</v>
      </c>
      <c r="U34" s="1" t="str">
        <f t="shared" si="21"/>
        <v/>
      </c>
      <c r="V34" s="1">
        <v>4.3299999999999998E-2</v>
      </c>
      <c r="W34" s="1">
        <v>0.76800000000000002</v>
      </c>
      <c r="X34" s="1" t="str">
        <f t="shared" si="22"/>
        <v/>
      </c>
      <c r="Y34" s="4">
        <v>0.99139285714285696</v>
      </c>
      <c r="Z34" s="1" t="str">
        <f t="shared" si="23"/>
        <v/>
      </c>
      <c r="AA34" s="1">
        <v>4.1099999999999998E-2</v>
      </c>
      <c r="AB34" s="1">
        <v>0.77900000000000003</v>
      </c>
      <c r="AC34" s="1" t="str">
        <f t="shared" si="24"/>
        <v/>
      </c>
      <c r="AD34" s="4">
        <v>0.99139285714285696</v>
      </c>
      <c r="AE34" s="1" t="str">
        <f t="shared" si="25"/>
        <v/>
      </c>
      <c r="AF34" s="1">
        <v>4.9000000000000002E-2</v>
      </c>
      <c r="AG34" s="1">
        <v>0.73799999999999999</v>
      </c>
      <c r="AH34" s="1" t="str">
        <f t="shared" si="26"/>
        <v/>
      </c>
      <c r="AI34" s="4">
        <v>0.99139285714285696</v>
      </c>
      <c r="AJ34" s="1" t="str">
        <f t="shared" si="27"/>
        <v/>
      </c>
      <c r="AK34" s="1">
        <v>0.216</v>
      </c>
      <c r="AL34" s="1">
        <v>0.13600000000000001</v>
      </c>
      <c r="AM34" s="1" t="str">
        <f t="shared" si="28"/>
        <v/>
      </c>
      <c r="AN34" s="4">
        <v>0.86133333333333295</v>
      </c>
      <c r="AO34" s="1" t="str">
        <f t="shared" si="29"/>
        <v/>
      </c>
      <c r="AP34" s="1">
        <v>-7.8600000000000003E-2</v>
      </c>
      <c r="AQ34" s="1">
        <v>0.59099999999999997</v>
      </c>
      <c r="AR34" s="1" t="str">
        <f t="shared" si="30"/>
        <v/>
      </c>
      <c r="AS34" s="4">
        <v>0.99139285714285696</v>
      </c>
      <c r="AT34" s="1" t="str">
        <f t="shared" si="31"/>
        <v/>
      </c>
    </row>
    <row r="35" spans="1:46" x14ac:dyDescent="0.3">
      <c r="A35" s="1" t="s">
        <v>19</v>
      </c>
      <c r="B35" s="1">
        <v>-0.129</v>
      </c>
      <c r="C35" s="1">
        <v>0.379</v>
      </c>
      <c r="D35" s="1" t="str">
        <f t="shared" si="16"/>
        <v/>
      </c>
      <c r="E35" s="4">
        <v>0.93818918918918903</v>
      </c>
      <c r="F35" s="1" t="str">
        <f t="shared" si="17"/>
        <v/>
      </c>
      <c r="G35" s="1">
        <v>-5.1000000000000004E-4</v>
      </c>
      <c r="H35" s="1">
        <v>0.997</v>
      </c>
      <c r="I35" s="1" t="str">
        <f t="shared" si="18"/>
        <v/>
      </c>
      <c r="J35" s="4">
        <v>0.997</v>
      </c>
      <c r="K35" s="1" t="str">
        <f t="shared" si="18"/>
        <v/>
      </c>
      <c r="L35" s="1">
        <v>-0.153</v>
      </c>
      <c r="M35" s="1">
        <v>0.29399999999999998</v>
      </c>
      <c r="N35" s="1" t="str">
        <f t="shared" si="19"/>
        <v/>
      </c>
      <c r="O35" s="4">
        <v>0.93818918918918903</v>
      </c>
      <c r="P35" s="1" t="str">
        <f t="shared" si="19"/>
        <v/>
      </c>
      <c r="Q35" s="1">
        <v>4.2900000000000001E-2</v>
      </c>
      <c r="R35" s="1">
        <v>0.77</v>
      </c>
      <c r="S35" s="1" t="str">
        <f t="shared" si="20"/>
        <v/>
      </c>
      <c r="T35" s="4">
        <v>0.99139285714285696</v>
      </c>
      <c r="U35" s="1" t="str">
        <f t="shared" si="21"/>
        <v/>
      </c>
      <c r="V35" s="1">
        <v>3.0300000000000001E-2</v>
      </c>
      <c r="W35" s="1">
        <v>0.83599999999999997</v>
      </c>
      <c r="X35" s="1" t="str">
        <f t="shared" si="22"/>
        <v/>
      </c>
      <c r="Y35" s="4">
        <v>0.99139285714285696</v>
      </c>
      <c r="Z35" s="1" t="str">
        <f t="shared" si="23"/>
        <v/>
      </c>
      <c r="AA35" s="1">
        <v>0.13800000000000001</v>
      </c>
      <c r="AB35" s="1">
        <v>0.34499999999999997</v>
      </c>
      <c r="AC35" s="1" t="str">
        <f t="shared" si="24"/>
        <v/>
      </c>
      <c r="AD35" s="4">
        <v>0.93818918918918903</v>
      </c>
      <c r="AE35" s="1" t="str">
        <f t="shared" si="25"/>
        <v/>
      </c>
      <c r="AF35" s="1">
        <v>9.4600000000000004E-2</v>
      </c>
      <c r="AG35" s="1">
        <v>0.51800000000000002</v>
      </c>
      <c r="AH35" s="1" t="str">
        <f t="shared" si="26"/>
        <v/>
      </c>
      <c r="AI35" s="4">
        <v>0.95796774193548395</v>
      </c>
      <c r="AJ35" s="1" t="str">
        <f t="shared" si="27"/>
        <v/>
      </c>
      <c r="AK35" s="1">
        <v>-0.107</v>
      </c>
      <c r="AL35" s="1">
        <v>0.46200000000000002</v>
      </c>
      <c r="AM35" s="1" t="str">
        <f t="shared" si="28"/>
        <v/>
      </c>
      <c r="AN35" s="4">
        <v>0.94707692307692304</v>
      </c>
      <c r="AO35" s="1" t="str">
        <f t="shared" si="29"/>
        <v/>
      </c>
      <c r="AP35" s="1">
        <v>3.6499999999999998E-2</v>
      </c>
      <c r="AQ35" s="1">
        <v>0.80300000000000005</v>
      </c>
      <c r="AR35" s="1" t="str">
        <f t="shared" si="30"/>
        <v/>
      </c>
      <c r="AS35" s="4">
        <v>0.99139285714285696</v>
      </c>
      <c r="AT35" s="1" t="str">
        <f t="shared" si="31"/>
        <v/>
      </c>
    </row>
    <row r="36" spans="1:46" x14ac:dyDescent="0.3">
      <c r="A36" s="1" t="s">
        <v>20</v>
      </c>
      <c r="B36" s="1">
        <v>-0.221</v>
      </c>
      <c r="C36" s="1">
        <v>0.127</v>
      </c>
      <c r="D36" s="1" t="str">
        <f t="shared" si="16"/>
        <v/>
      </c>
      <c r="E36" s="4">
        <v>0.86133333333333295</v>
      </c>
      <c r="F36" s="1" t="str">
        <f t="shared" si="17"/>
        <v/>
      </c>
      <c r="G36" s="1">
        <v>-0.13100000000000001</v>
      </c>
      <c r="H36" s="1">
        <v>0.371</v>
      </c>
      <c r="I36" s="1" t="str">
        <f t="shared" si="18"/>
        <v/>
      </c>
      <c r="J36" s="4">
        <v>0.93818918918918903</v>
      </c>
      <c r="K36" s="1" t="str">
        <f t="shared" si="18"/>
        <v/>
      </c>
      <c r="L36" s="1">
        <v>-0.25900000000000001</v>
      </c>
      <c r="M36" s="1">
        <v>7.2599999999999998E-2</v>
      </c>
      <c r="N36" s="1" t="str">
        <f t="shared" si="19"/>
        <v/>
      </c>
      <c r="O36" s="4">
        <v>0.86133333333333295</v>
      </c>
      <c r="P36" s="1" t="str">
        <f t="shared" si="19"/>
        <v/>
      </c>
      <c r="Q36" s="1">
        <v>-0.22</v>
      </c>
      <c r="R36" s="1">
        <v>0.128</v>
      </c>
      <c r="S36" s="1" t="str">
        <f t="shared" si="20"/>
        <v/>
      </c>
      <c r="T36" s="4">
        <v>0.86133333333333295</v>
      </c>
      <c r="U36" s="1" t="str">
        <f t="shared" si="21"/>
        <v/>
      </c>
      <c r="V36" s="1">
        <v>-7.5899999999999995E-2</v>
      </c>
      <c r="W36" s="1">
        <v>0.60399999999999998</v>
      </c>
      <c r="X36" s="1" t="str">
        <f t="shared" si="22"/>
        <v/>
      </c>
      <c r="Y36" s="4">
        <v>0.99139285714285696</v>
      </c>
      <c r="Z36" s="1" t="str">
        <f t="shared" si="23"/>
        <v/>
      </c>
      <c r="AA36" s="1">
        <v>-0.112</v>
      </c>
      <c r="AB36" s="1">
        <v>0.44400000000000001</v>
      </c>
      <c r="AC36" s="1" t="str">
        <f t="shared" si="24"/>
        <v/>
      </c>
      <c r="AD36" s="4">
        <v>0.94467073170731697</v>
      </c>
      <c r="AE36" s="1" t="str">
        <f t="shared" si="25"/>
        <v/>
      </c>
      <c r="AF36" s="1">
        <v>-6.4100000000000004E-2</v>
      </c>
      <c r="AG36" s="1">
        <v>0.66200000000000003</v>
      </c>
      <c r="AH36" s="1" t="str">
        <f t="shared" si="26"/>
        <v/>
      </c>
      <c r="AI36" s="4">
        <v>0.99139285714285696</v>
      </c>
      <c r="AJ36" s="1" t="str">
        <f t="shared" si="27"/>
        <v/>
      </c>
      <c r="AK36" s="1">
        <v>-0.23599999999999999</v>
      </c>
      <c r="AL36" s="1">
        <v>0.10199999999999999</v>
      </c>
      <c r="AM36" s="1" t="str">
        <f t="shared" si="28"/>
        <v/>
      </c>
      <c r="AN36" s="4">
        <v>0.86133333333333295</v>
      </c>
      <c r="AO36" s="1" t="str">
        <f t="shared" si="29"/>
        <v/>
      </c>
      <c r="AP36" s="1">
        <v>-0.11899999999999999</v>
      </c>
      <c r="AQ36" s="1">
        <v>0.41399999999999998</v>
      </c>
      <c r="AR36" s="1" t="str">
        <f t="shared" si="30"/>
        <v/>
      </c>
      <c r="AS36" s="4">
        <v>0.93825000000000003</v>
      </c>
      <c r="AT36" s="1" t="str">
        <f t="shared" si="31"/>
        <v/>
      </c>
    </row>
    <row r="37" spans="1:46" x14ac:dyDescent="0.3">
      <c r="A37" s="1" t="s">
        <v>21</v>
      </c>
      <c r="B37" s="1">
        <v>-0.11899999999999999</v>
      </c>
      <c r="C37" s="1">
        <v>0.41699999999999998</v>
      </c>
      <c r="D37" s="1" t="str">
        <f t="shared" si="16"/>
        <v/>
      </c>
      <c r="E37" s="4">
        <v>0.93825000000000003</v>
      </c>
      <c r="F37" s="1" t="str">
        <f t="shared" si="17"/>
        <v/>
      </c>
      <c r="G37" s="1">
        <v>-7.1499999999999994E-2</v>
      </c>
      <c r="H37" s="1">
        <v>0.625</v>
      </c>
      <c r="I37" s="1" t="str">
        <f t="shared" si="18"/>
        <v/>
      </c>
      <c r="J37" s="4">
        <v>0.99139285714285696</v>
      </c>
      <c r="K37" s="1" t="str">
        <f t="shared" si="18"/>
        <v/>
      </c>
      <c r="L37" s="1">
        <v>-0.191</v>
      </c>
      <c r="M37" s="1">
        <v>0.189</v>
      </c>
      <c r="N37" s="1" t="str">
        <f t="shared" si="19"/>
        <v/>
      </c>
      <c r="O37" s="4">
        <v>0.86277272727272702</v>
      </c>
      <c r="P37" s="1" t="str">
        <f t="shared" si="19"/>
        <v/>
      </c>
      <c r="Q37" s="1">
        <v>-0.14000000000000001</v>
      </c>
      <c r="R37" s="1">
        <v>0.33800000000000002</v>
      </c>
      <c r="S37" s="1" t="str">
        <f t="shared" si="20"/>
        <v/>
      </c>
      <c r="T37" s="4">
        <v>0.93818918918918903</v>
      </c>
      <c r="U37" s="1" t="str">
        <f t="shared" si="21"/>
        <v/>
      </c>
      <c r="V37" s="1">
        <v>-5.1799999999999999E-2</v>
      </c>
      <c r="W37" s="1">
        <v>0.72399999999999998</v>
      </c>
      <c r="X37" s="1" t="str">
        <f t="shared" si="22"/>
        <v/>
      </c>
      <c r="Y37" s="4">
        <v>0.99139285714285696</v>
      </c>
      <c r="Z37" s="1" t="str">
        <f t="shared" si="23"/>
        <v/>
      </c>
      <c r="AA37" s="1">
        <v>-9.8000000000000004E-2</v>
      </c>
      <c r="AB37" s="1">
        <v>0.503</v>
      </c>
      <c r="AC37" s="1" t="str">
        <f t="shared" si="24"/>
        <v/>
      </c>
      <c r="AD37" s="4">
        <v>0.94707692307692304</v>
      </c>
      <c r="AE37" s="1" t="str">
        <f t="shared" si="25"/>
        <v/>
      </c>
      <c r="AF37" s="1">
        <v>-0.13700000000000001</v>
      </c>
      <c r="AG37" s="1">
        <v>0.34899999999999998</v>
      </c>
      <c r="AH37" s="1" t="str">
        <f t="shared" si="26"/>
        <v/>
      </c>
      <c r="AI37" s="4">
        <v>0.93818918918918903</v>
      </c>
      <c r="AJ37" s="1" t="str">
        <f t="shared" si="27"/>
        <v/>
      </c>
      <c r="AK37" s="1">
        <v>-0.16900000000000001</v>
      </c>
      <c r="AL37" s="1">
        <v>0.246</v>
      </c>
      <c r="AM37" s="1" t="str">
        <f t="shared" si="28"/>
        <v/>
      </c>
      <c r="AN37" s="4">
        <v>0.91447826086956496</v>
      </c>
      <c r="AO37" s="1" t="str">
        <f t="shared" si="29"/>
        <v/>
      </c>
      <c r="AP37" s="1">
        <v>-1.9599999999999999E-2</v>
      </c>
      <c r="AQ37" s="1">
        <v>0.89300000000000002</v>
      </c>
      <c r="AR37" s="1" t="str">
        <f t="shared" si="30"/>
        <v/>
      </c>
      <c r="AS37" s="4">
        <v>0.99139285714285696</v>
      </c>
      <c r="AT37" s="1" t="str">
        <f t="shared" si="31"/>
        <v/>
      </c>
    </row>
    <row r="38" spans="1:46" x14ac:dyDescent="0.3">
      <c r="A38" s="1" t="s">
        <v>22</v>
      </c>
      <c r="B38" s="1">
        <v>0.13400000000000001</v>
      </c>
      <c r="C38" s="1">
        <v>0.35799999999999998</v>
      </c>
      <c r="D38" s="1" t="str">
        <f t="shared" si="16"/>
        <v/>
      </c>
      <c r="E38" s="4">
        <v>0.93818918918918903</v>
      </c>
      <c r="F38" s="1" t="str">
        <f t="shared" si="17"/>
        <v/>
      </c>
      <c r="G38" s="1">
        <v>2.86E-2</v>
      </c>
      <c r="H38" s="1">
        <v>0.84499999999999997</v>
      </c>
      <c r="I38" s="1" t="str">
        <f t="shared" si="18"/>
        <v/>
      </c>
      <c r="J38" s="4">
        <v>0.99139285714285696</v>
      </c>
      <c r="K38" s="1" t="str">
        <f t="shared" si="18"/>
        <v/>
      </c>
      <c r="L38" s="1">
        <v>0.112</v>
      </c>
      <c r="M38" s="1">
        <v>0.443</v>
      </c>
      <c r="N38" s="1" t="str">
        <f t="shared" si="19"/>
        <v/>
      </c>
      <c r="O38" s="4">
        <v>0.94467073170731697</v>
      </c>
      <c r="P38" s="1" t="str">
        <f t="shared" si="19"/>
        <v/>
      </c>
      <c r="Q38" s="1">
        <v>-2.1700000000000001E-2</v>
      </c>
      <c r="R38" s="1">
        <v>0.88200000000000001</v>
      </c>
      <c r="S38" s="1" t="str">
        <f t="shared" si="20"/>
        <v/>
      </c>
      <c r="T38" s="4">
        <v>0.99139285714285696</v>
      </c>
      <c r="U38" s="1" t="str">
        <f t="shared" si="21"/>
        <v/>
      </c>
      <c r="V38" s="1">
        <v>-6.4000000000000001E-2</v>
      </c>
      <c r="W38" s="1">
        <v>0.66200000000000003</v>
      </c>
      <c r="X38" s="1" t="str">
        <f t="shared" si="22"/>
        <v/>
      </c>
      <c r="Y38" s="4">
        <v>0.99139285714285696</v>
      </c>
      <c r="Z38" s="1" t="str">
        <f t="shared" si="23"/>
        <v/>
      </c>
      <c r="AA38" s="1">
        <v>-0.17799999999999999</v>
      </c>
      <c r="AB38" s="1">
        <v>0.222</v>
      </c>
      <c r="AC38" s="1" t="str">
        <f t="shared" si="24"/>
        <v/>
      </c>
      <c r="AD38" s="4">
        <v>0.86277272727272702</v>
      </c>
      <c r="AE38" s="1" t="str">
        <f t="shared" si="25"/>
        <v/>
      </c>
      <c r="AF38" s="1">
        <v>-2.1000000000000001E-2</v>
      </c>
      <c r="AG38" s="1">
        <v>0.88600000000000001</v>
      </c>
      <c r="AH38" s="1" t="str">
        <f t="shared" si="26"/>
        <v/>
      </c>
      <c r="AI38" s="4">
        <v>0.99139285714285696</v>
      </c>
      <c r="AJ38" s="1" t="str">
        <f t="shared" si="27"/>
        <v/>
      </c>
      <c r="AK38" s="1">
        <v>9.3899999999999997E-2</v>
      </c>
      <c r="AL38" s="1">
        <v>0.52100000000000002</v>
      </c>
      <c r="AM38" s="1" t="str">
        <f t="shared" si="28"/>
        <v/>
      </c>
      <c r="AN38" s="4">
        <v>0.95796774193548395</v>
      </c>
      <c r="AO38" s="1" t="str">
        <f t="shared" si="29"/>
        <v/>
      </c>
      <c r="AP38" s="1">
        <v>-0.153</v>
      </c>
      <c r="AQ38" s="1">
        <v>0.29499999999999998</v>
      </c>
      <c r="AR38" s="1" t="str">
        <f t="shared" si="30"/>
        <v/>
      </c>
      <c r="AS38" s="4">
        <v>0.93818918918918903</v>
      </c>
      <c r="AT38" s="1" t="str">
        <f t="shared" si="31"/>
        <v/>
      </c>
    </row>
    <row r="39" spans="1:46" x14ac:dyDescent="0.3">
      <c r="A39" s="1" t="s">
        <v>23</v>
      </c>
      <c r="B39" s="1">
        <v>-5.4899999999999997E-2</v>
      </c>
      <c r="C39" s="1">
        <v>0.70799999999999996</v>
      </c>
      <c r="D39" s="1" t="str">
        <f t="shared" si="16"/>
        <v/>
      </c>
      <c r="E39" s="4">
        <v>0.99139285714285696</v>
      </c>
      <c r="F39" s="1" t="str">
        <f t="shared" si="17"/>
        <v/>
      </c>
      <c r="G39" s="1">
        <v>9.7799999999999998E-2</v>
      </c>
      <c r="H39" s="1">
        <v>0.504</v>
      </c>
      <c r="I39" s="1" t="str">
        <f t="shared" si="18"/>
        <v/>
      </c>
      <c r="J39" s="4">
        <v>0.94707692307692304</v>
      </c>
      <c r="K39" s="1" t="str">
        <f t="shared" si="18"/>
        <v/>
      </c>
      <c r="L39" s="1">
        <v>-0.192</v>
      </c>
      <c r="M39" s="1">
        <v>0.186</v>
      </c>
      <c r="N39" s="1" t="str">
        <f t="shared" si="19"/>
        <v/>
      </c>
      <c r="O39" s="4">
        <v>0.86277272727272702</v>
      </c>
      <c r="P39" s="1" t="str">
        <f t="shared" si="19"/>
        <v/>
      </c>
      <c r="Q39" s="1">
        <v>-3.0700000000000002E-2</v>
      </c>
      <c r="R39" s="1">
        <v>0.83399999999999996</v>
      </c>
      <c r="S39" s="1" t="str">
        <f t="shared" si="20"/>
        <v/>
      </c>
      <c r="T39" s="4">
        <v>0.99139285714285696</v>
      </c>
      <c r="U39" s="1" t="str">
        <f t="shared" si="21"/>
        <v/>
      </c>
      <c r="V39" s="1">
        <v>2.06E-2</v>
      </c>
      <c r="W39" s="1">
        <v>0.88800000000000001</v>
      </c>
      <c r="X39" s="1" t="str">
        <f t="shared" si="22"/>
        <v/>
      </c>
      <c r="Y39" s="4">
        <v>0.99139285714285696</v>
      </c>
      <c r="Z39" s="1" t="str">
        <f t="shared" si="23"/>
        <v/>
      </c>
      <c r="AA39" s="1">
        <v>0.126</v>
      </c>
      <c r="AB39" s="1">
        <v>0.38700000000000001</v>
      </c>
      <c r="AC39" s="1" t="str">
        <f t="shared" si="24"/>
        <v/>
      </c>
      <c r="AD39" s="4">
        <v>0.93818918918918903</v>
      </c>
      <c r="AE39" s="1" t="str">
        <f t="shared" si="25"/>
        <v/>
      </c>
      <c r="AF39" s="1">
        <v>3.56E-2</v>
      </c>
      <c r="AG39" s="1">
        <v>0.80800000000000005</v>
      </c>
      <c r="AH39" s="1" t="str">
        <f t="shared" si="26"/>
        <v/>
      </c>
      <c r="AI39" s="4">
        <v>0.99139285714285696</v>
      </c>
      <c r="AJ39" s="1" t="str">
        <f t="shared" si="27"/>
        <v/>
      </c>
      <c r="AK39" s="1">
        <v>-0.10199999999999999</v>
      </c>
      <c r="AL39" s="1">
        <v>0.48599999999999999</v>
      </c>
      <c r="AM39" s="1" t="str">
        <f t="shared" si="28"/>
        <v/>
      </c>
      <c r="AN39" s="4">
        <v>0.94707692307692304</v>
      </c>
      <c r="AO39" s="1" t="str">
        <f t="shared" si="29"/>
        <v/>
      </c>
      <c r="AP39" s="1">
        <v>0.248</v>
      </c>
      <c r="AQ39" s="1">
        <v>8.5500000000000007E-2</v>
      </c>
      <c r="AR39" s="1" t="str">
        <f t="shared" si="30"/>
        <v/>
      </c>
      <c r="AS39" s="4">
        <v>0.86133333333333295</v>
      </c>
      <c r="AT39" s="1" t="str">
        <f t="shared" si="31"/>
        <v/>
      </c>
    </row>
    <row r="40" spans="1:46" x14ac:dyDescent="0.3">
      <c r="A40" s="1" t="s">
        <v>24</v>
      </c>
      <c r="B40" s="1">
        <v>-3.56E-2</v>
      </c>
      <c r="C40" s="1">
        <v>0.80800000000000005</v>
      </c>
      <c r="D40" s="1" t="str">
        <f t="shared" si="16"/>
        <v/>
      </c>
      <c r="E40" s="4">
        <v>0.99139285714285696</v>
      </c>
      <c r="F40" s="1" t="str">
        <f t="shared" si="17"/>
        <v/>
      </c>
      <c r="G40" s="1">
        <v>0.11</v>
      </c>
      <c r="H40" s="1">
        <v>0.45100000000000001</v>
      </c>
      <c r="I40" s="1" t="str">
        <f t="shared" si="18"/>
        <v/>
      </c>
      <c r="J40" s="4">
        <v>0.94467073170731697</v>
      </c>
      <c r="K40" s="1" t="str">
        <f t="shared" si="18"/>
        <v/>
      </c>
      <c r="L40" s="1">
        <v>4.8399999999999999E-2</v>
      </c>
      <c r="M40" s="1">
        <v>0.74099999999999999</v>
      </c>
      <c r="N40" s="1" t="str">
        <f t="shared" si="19"/>
        <v/>
      </c>
      <c r="O40" s="4">
        <v>0.99139285714285696</v>
      </c>
      <c r="P40" s="1" t="str">
        <f t="shared" si="19"/>
        <v/>
      </c>
      <c r="Q40" s="1">
        <v>8.2199999999999995E-2</v>
      </c>
      <c r="R40" s="1">
        <v>0.57399999999999995</v>
      </c>
      <c r="S40" s="1" t="str">
        <f t="shared" si="20"/>
        <v/>
      </c>
      <c r="T40" s="4">
        <v>0.99139285714285696</v>
      </c>
      <c r="U40" s="1" t="str">
        <f t="shared" si="21"/>
        <v/>
      </c>
      <c r="V40" s="1">
        <v>8.8099999999999998E-2</v>
      </c>
      <c r="W40" s="1">
        <v>0.54700000000000004</v>
      </c>
      <c r="X40" s="1" t="str">
        <f t="shared" si="22"/>
        <v/>
      </c>
      <c r="Y40" s="4">
        <v>0.99139285714285696</v>
      </c>
      <c r="Z40" s="1" t="str">
        <f t="shared" si="23"/>
        <v/>
      </c>
      <c r="AA40" s="1">
        <v>5.0999999999999997E-2</v>
      </c>
      <c r="AB40" s="1">
        <v>0.72799999999999998</v>
      </c>
      <c r="AC40" s="1" t="str">
        <f t="shared" si="24"/>
        <v/>
      </c>
      <c r="AD40" s="4">
        <v>0.99139285714285696</v>
      </c>
      <c r="AE40" s="1" t="str">
        <f t="shared" si="25"/>
        <v/>
      </c>
      <c r="AF40" s="1">
        <v>0.112</v>
      </c>
      <c r="AG40" s="1">
        <v>0.442</v>
      </c>
      <c r="AH40" s="1" t="str">
        <f t="shared" si="26"/>
        <v/>
      </c>
      <c r="AI40" s="4">
        <v>0.94467073170731697</v>
      </c>
      <c r="AJ40" s="1" t="str">
        <f t="shared" si="27"/>
        <v/>
      </c>
      <c r="AK40" s="1">
        <v>5.8299999999999998E-2</v>
      </c>
      <c r="AL40" s="1">
        <v>0.69099999999999995</v>
      </c>
      <c r="AM40" s="1" t="str">
        <f t="shared" si="28"/>
        <v/>
      </c>
      <c r="AN40" s="4">
        <v>0.99139285714285696</v>
      </c>
      <c r="AO40" s="1" t="str">
        <f t="shared" si="29"/>
        <v/>
      </c>
      <c r="AP40" s="1">
        <v>0.124</v>
      </c>
      <c r="AQ40" s="1">
        <v>0.39700000000000002</v>
      </c>
      <c r="AR40" s="1" t="str">
        <f t="shared" si="30"/>
        <v/>
      </c>
      <c r="AS40" s="4">
        <v>0.93818918918918903</v>
      </c>
      <c r="AT40" s="1" t="str">
        <f t="shared" si="31"/>
        <v/>
      </c>
    </row>
    <row r="41" spans="1:46" x14ac:dyDescent="0.3">
      <c r="A41" s="1" t="s">
        <v>25</v>
      </c>
      <c r="B41" s="1">
        <v>-0.14099999999999999</v>
      </c>
      <c r="C41" s="1">
        <v>0.33500000000000002</v>
      </c>
      <c r="D41" s="1" t="str">
        <f t="shared" si="16"/>
        <v/>
      </c>
      <c r="E41" s="4">
        <v>0.93818918918918903</v>
      </c>
      <c r="F41" s="1" t="str">
        <f t="shared" si="17"/>
        <v/>
      </c>
      <c r="G41" s="1">
        <v>-3.15E-2</v>
      </c>
      <c r="H41" s="1">
        <v>0.83</v>
      </c>
      <c r="I41" s="1" t="str">
        <f t="shared" si="18"/>
        <v/>
      </c>
      <c r="J41" s="4">
        <v>0.99139285714285696</v>
      </c>
      <c r="K41" s="1" t="str">
        <f t="shared" si="18"/>
        <v/>
      </c>
      <c r="L41" s="1">
        <v>-1.34E-2</v>
      </c>
      <c r="M41" s="1">
        <v>0.92700000000000005</v>
      </c>
      <c r="N41" s="1" t="str">
        <f t="shared" si="19"/>
        <v/>
      </c>
      <c r="O41" s="4">
        <v>0.99139285714285696</v>
      </c>
      <c r="P41" s="1" t="str">
        <f t="shared" si="19"/>
        <v/>
      </c>
      <c r="Q41" s="1">
        <v>2.76E-2</v>
      </c>
      <c r="R41" s="1">
        <v>0.85099999999999998</v>
      </c>
      <c r="S41" s="1" t="str">
        <f t="shared" si="20"/>
        <v/>
      </c>
      <c r="T41" s="4">
        <v>0.99139285714285696</v>
      </c>
      <c r="U41" s="1" t="str">
        <f t="shared" si="21"/>
        <v/>
      </c>
      <c r="V41" s="1">
        <v>2.3099999999999999E-2</v>
      </c>
      <c r="W41" s="1">
        <v>0.875</v>
      </c>
      <c r="X41" s="1" t="str">
        <f t="shared" si="22"/>
        <v/>
      </c>
      <c r="Y41" s="4">
        <v>0.99139285714285696</v>
      </c>
      <c r="Z41" s="1" t="str">
        <f t="shared" si="23"/>
        <v/>
      </c>
      <c r="AA41" s="1">
        <v>1.0200000000000001E-2</v>
      </c>
      <c r="AB41" s="1">
        <v>0.94499999999999995</v>
      </c>
      <c r="AC41" s="1" t="str">
        <f t="shared" si="24"/>
        <v/>
      </c>
      <c r="AD41" s="4">
        <v>0.99139285714285696</v>
      </c>
      <c r="AE41" s="1" t="str">
        <f t="shared" si="25"/>
        <v/>
      </c>
      <c r="AF41" s="1">
        <v>4.2700000000000002E-2</v>
      </c>
      <c r="AG41" s="1">
        <v>0.77100000000000002</v>
      </c>
      <c r="AH41" s="1" t="str">
        <f t="shared" si="26"/>
        <v/>
      </c>
      <c r="AI41" s="4">
        <v>0.99139285714285696</v>
      </c>
      <c r="AJ41" s="1" t="str">
        <f t="shared" si="27"/>
        <v/>
      </c>
      <c r="AK41" s="1">
        <v>-5.5100000000000003E-2</v>
      </c>
      <c r="AL41" s="1">
        <v>0.70699999999999996</v>
      </c>
      <c r="AM41" s="1" t="str">
        <f t="shared" si="28"/>
        <v/>
      </c>
      <c r="AN41" s="4">
        <v>0.99139285714285696</v>
      </c>
      <c r="AO41" s="1" t="str">
        <f t="shared" si="29"/>
        <v/>
      </c>
      <c r="AP41" s="1">
        <v>5.8000000000000003E-2</v>
      </c>
      <c r="AQ41" s="1">
        <v>0.69199999999999995</v>
      </c>
      <c r="AR41" s="1" t="str">
        <f t="shared" si="30"/>
        <v/>
      </c>
      <c r="AS41" s="4">
        <v>0.99139285714285696</v>
      </c>
      <c r="AT41" s="1" t="str">
        <f t="shared" si="31"/>
        <v/>
      </c>
    </row>
    <row r="42" spans="1:46" x14ac:dyDescent="0.3">
      <c r="A42" s="1" t="s">
        <v>26</v>
      </c>
      <c r="B42" s="1">
        <v>-3.2800000000000003E-2</v>
      </c>
      <c r="C42" s="1">
        <v>0.82299999999999995</v>
      </c>
      <c r="D42" s="1" t="str">
        <f t="shared" si="16"/>
        <v/>
      </c>
      <c r="E42" s="4">
        <v>0.99139285714285696</v>
      </c>
      <c r="F42" s="1" t="str">
        <f t="shared" si="17"/>
        <v/>
      </c>
      <c r="G42" s="1">
        <v>3.78E-2</v>
      </c>
      <c r="H42" s="1">
        <v>0.79700000000000004</v>
      </c>
      <c r="I42" s="1" t="str">
        <f t="shared" si="18"/>
        <v/>
      </c>
      <c r="J42" s="4">
        <v>0.99139285714285696</v>
      </c>
      <c r="K42" s="1" t="str">
        <f t="shared" si="18"/>
        <v/>
      </c>
      <c r="L42" s="1">
        <v>-3.3700000000000001E-2</v>
      </c>
      <c r="M42" s="1">
        <v>0.81799999999999995</v>
      </c>
      <c r="N42" s="1" t="str">
        <f t="shared" si="19"/>
        <v/>
      </c>
      <c r="O42" s="4">
        <v>0.99139285714285696</v>
      </c>
      <c r="P42" s="1" t="str">
        <f t="shared" si="19"/>
        <v/>
      </c>
      <c r="Q42" s="1">
        <v>-6.3799999999999996E-2</v>
      </c>
      <c r="R42" s="1">
        <v>0.66300000000000003</v>
      </c>
      <c r="S42" s="1" t="str">
        <f t="shared" si="20"/>
        <v/>
      </c>
      <c r="T42" s="4">
        <v>0.99139285714285696</v>
      </c>
      <c r="U42" s="1" t="str">
        <f t="shared" si="21"/>
        <v/>
      </c>
      <c r="V42" s="1">
        <v>-2.4400000000000002E-2</v>
      </c>
      <c r="W42" s="1">
        <v>0.86799999999999999</v>
      </c>
      <c r="X42" s="1" t="str">
        <f t="shared" si="22"/>
        <v/>
      </c>
      <c r="Y42" s="4">
        <v>0.99139285714285696</v>
      </c>
      <c r="Z42" s="1" t="str">
        <f t="shared" si="23"/>
        <v/>
      </c>
      <c r="AA42" s="1">
        <v>-0.128</v>
      </c>
      <c r="AB42" s="1">
        <v>0.38200000000000001</v>
      </c>
      <c r="AC42" s="1" t="str">
        <f t="shared" si="24"/>
        <v/>
      </c>
      <c r="AD42" s="4">
        <v>0.93818918918918903</v>
      </c>
      <c r="AE42" s="1" t="str">
        <f t="shared" si="25"/>
        <v/>
      </c>
      <c r="AF42" s="1">
        <v>-4.7999999999999996E-3</v>
      </c>
      <c r="AG42" s="1">
        <v>0.97399999999999998</v>
      </c>
      <c r="AH42" s="1" t="str">
        <f t="shared" si="26"/>
        <v/>
      </c>
      <c r="AI42" s="4">
        <v>0.99139285714285696</v>
      </c>
      <c r="AJ42" s="1" t="str">
        <f t="shared" si="27"/>
        <v/>
      </c>
      <c r="AK42" s="1">
        <v>-3.2699999999999999E-3</v>
      </c>
      <c r="AL42" s="1">
        <v>0.98199999999999998</v>
      </c>
      <c r="AM42" s="1" t="str">
        <f t="shared" si="28"/>
        <v/>
      </c>
      <c r="AN42" s="4">
        <v>0.99362130177514796</v>
      </c>
      <c r="AO42" s="1" t="str">
        <f t="shared" si="29"/>
        <v/>
      </c>
      <c r="AP42" s="1">
        <v>-0.10299999999999999</v>
      </c>
      <c r="AQ42" s="1">
        <v>0.48</v>
      </c>
      <c r="AR42" s="1" t="str">
        <f t="shared" si="30"/>
        <v/>
      </c>
      <c r="AS42" s="4">
        <v>0.94707692307692304</v>
      </c>
      <c r="AT42" s="1" t="str">
        <f t="shared" si="31"/>
        <v/>
      </c>
    </row>
    <row r="43" spans="1:46" x14ac:dyDescent="0.3">
      <c r="A43" s="1" t="s">
        <v>27</v>
      </c>
      <c r="B43" s="1">
        <v>8.2199999999999995E-2</v>
      </c>
      <c r="C43" s="1">
        <v>0.57499999999999996</v>
      </c>
      <c r="D43" s="1" t="str">
        <f t="shared" si="16"/>
        <v/>
      </c>
      <c r="E43" s="4">
        <v>0.99139285714285696</v>
      </c>
      <c r="F43" s="1" t="str">
        <f t="shared" si="17"/>
        <v/>
      </c>
      <c r="G43" s="1">
        <v>4.5600000000000002E-2</v>
      </c>
      <c r="H43" s="1">
        <v>0.75600000000000001</v>
      </c>
      <c r="I43" s="1" t="str">
        <f t="shared" si="18"/>
        <v/>
      </c>
      <c r="J43" s="4">
        <v>0.99139285714285696</v>
      </c>
      <c r="K43" s="1" t="str">
        <f t="shared" si="18"/>
        <v/>
      </c>
      <c r="L43" s="1">
        <v>-1.35E-2</v>
      </c>
      <c r="M43" s="1">
        <v>0.92700000000000005</v>
      </c>
      <c r="N43" s="1" t="str">
        <f t="shared" si="19"/>
        <v/>
      </c>
      <c r="O43" s="4">
        <v>0.99139285714285696</v>
      </c>
      <c r="P43" s="1" t="str">
        <f t="shared" si="19"/>
        <v/>
      </c>
      <c r="Q43" s="1">
        <v>-4.5499999999999999E-2</v>
      </c>
      <c r="R43" s="1">
        <v>0.75600000000000001</v>
      </c>
      <c r="S43" s="1" t="str">
        <f t="shared" si="20"/>
        <v/>
      </c>
      <c r="T43" s="4">
        <v>0.99139285714285696</v>
      </c>
      <c r="U43" s="1" t="str">
        <f t="shared" si="21"/>
        <v/>
      </c>
      <c r="V43" s="1">
        <v>-1.26E-2</v>
      </c>
      <c r="W43" s="1">
        <v>0.93100000000000005</v>
      </c>
      <c r="X43" s="1" t="str">
        <f t="shared" si="22"/>
        <v/>
      </c>
      <c r="Y43" s="4">
        <v>0.99139285714285696</v>
      </c>
      <c r="Z43" s="1" t="str">
        <f t="shared" si="23"/>
        <v/>
      </c>
      <c r="AA43" s="1">
        <v>-7.8600000000000003E-2</v>
      </c>
      <c r="AB43" s="1">
        <v>0.59099999999999997</v>
      </c>
      <c r="AC43" s="1" t="str">
        <f t="shared" si="24"/>
        <v/>
      </c>
      <c r="AD43" s="4">
        <v>0.99139285714285696</v>
      </c>
      <c r="AE43" s="1" t="str">
        <f t="shared" si="25"/>
        <v/>
      </c>
      <c r="AF43" s="1">
        <v>5.2100000000000002E-3</v>
      </c>
      <c r="AG43" s="1">
        <v>0.97199999999999998</v>
      </c>
      <c r="AH43" s="1" t="str">
        <f t="shared" si="26"/>
        <v/>
      </c>
      <c r="AI43" s="4">
        <v>0.99139285714285696</v>
      </c>
      <c r="AJ43" s="1" t="str">
        <f t="shared" si="27"/>
        <v/>
      </c>
      <c r="AK43" s="1">
        <v>-1.06E-2</v>
      </c>
      <c r="AL43" s="1">
        <v>0.94199999999999995</v>
      </c>
      <c r="AM43" s="1" t="str">
        <f t="shared" si="28"/>
        <v/>
      </c>
      <c r="AN43" s="4">
        <v>0.99139285714285696</v>
      </c>
      <c r="AO43" s="1" t="str">
        <f t="shared" si="29"/>
        <v/>
      </c>
      <c r="AP43" s="1">
        <v>-1.6199999999999999E-2</v>
      </c>
      <c r="AQ43" s="1">
        <v>0.91200000000000003</v>
      </c>
      <c r="AR43" s="1" t="str">
        <f t="shared" si="30"/>
        <v/>
      </c>
      <c r="AS43" s="4">
        <v>0.99139285714285696</v>
      </c>
      <c r="AT43" s="1" t="str">
        <f t="shared" si="31"/>
        <v/>
      </c>
    </row>
    <row r="44" spans="1:46" x14ac:dyDescent="0.3">
      <c r="A44" s="1" t="s">
        <v>28</v>
      </c>
      <c r="B44" s="1">
        <v>0.26500000000000001</v>
      </c>
      <c r="C44" s="1">
        <v>6.59E-2</v>
      </c>
      <c r="D44" s="1" t="str">
        <f t="shared" si="16"/>
        <v/>
      </c>
      <c r="E44" s="4">
        <v>0.86133333333333295</v>
      </c>
      <c r="F44" s="1" t="str">
        <f t="shared" si="17"/>
        <v/>
      </c>
      <c r="G44" s="1">
        <v>0.159</v>
      </c>
      <c r="H44" s="1">
        <v>0.27600000000000002</v>
      </c>
      <c r="I44" s="1" t="str">
        <f t="shared" si="18"/>
        <v/>
      </c>
      <c r="J44" s="4">
        <v>0.93818918918918903</v>
      </c>
      <c r="K44" s="1" t="str">
        <f t="shared" si="18"/>
        <v/>
      </c>
      <c r="L44" s="1">
        <v>0.153</v>
      </c>
      <c r="M44" s="1">
        <v>0.29299999999999998</v>
      </c>
      <c r="N44" s="1" t="str">
        <f t="shared" si="19"/>
        <v/>
      </c>
      <c r="O44" s="4">
        <v>0.93818918918918903</v>
      </c>
      <c r="P44" s="1" t="str">
        <f t="shared" si="19"/>
        <v/>
      </c>
      <c r="Q44" s="1">
        <v>0.17899999999999999</v>
      </c>
      <c r="R44" s="1">
        <v>0.218</v>
      </c>
      <c r="S44" s="1" t="str">
        <f t="shared" si="20"/>
        <v/>
      </c>
      <c r="T44" s="4">
        <v>0.86277272727272702</v>
      </c>
      <c r="U44" s="1" t="str">
        <f t="shared" si="21"/>
        <v/>
      </c>
      <c r="V44" s="1">
        <v>0.20200000000000001</v>
      </c>
      <c r="W44" s="1">
        <v>0.16300000000000001</v>
      </c>
      <c r="X44" s="1" t="str">
        <f t="shared" si="22"/>
        <v/>
      </c>
      <c r="Y44" s="4">
        <v>0.86277272727272702</v>
      </c>
      <c r="Z44" s="1" t="str">
        <f t="shared" si="23"/>
        <v/>
      </c>
      <c r="AA44" s="1">
        <v>7.4200000000000002E-2</v>
      </c>
      <c r="AB44" s="1">
        <v>0.61199999999999999</v>
      </c>
      <c r="AC44" s="1" t="str">
        <f t="shared" si="24"/>
        <v/>
      </c>
      <c r="AD44" s="4">
        <v>0.99139285714285696</v>
      </c>
      <c r="AE44" s="1" t="str">
        <f t="shared" si="25"/>
        <v/>
      </c>
      <c r="AF44" s="1">
        <v>0.13600000000000001</v>
      </c>
      <c r="AG44" s="1">
        <v>0.35199999999999998</v>
      </c>
      <c r="AH44" s="1" t="str">
        <f t="shared" si="26"/>
        <v/>
      </c>
      <c r="AI44" s="4">
        <v>0.93818918918918903</v>
      </c>
      <c r="AJ44" s="1" t="str">
        <f t="shared" si="27"/>
        <v/>
      </c>
      <c r="AK44" s="1">
        <v>0.246</v>
      </c>
      <c r="AL44" s="1">
        <v>8.8999999999999996E-2</v>
      </c>
      <c r="AM44" s="1" t="str">
        <f t="shared" si="28"/>
        <v/>
      </c>
      <c r="AN44" s="4">
        <v>0.86133333333333295</v>
      </c>
      <c r="AO44" s="1" t="str">
        <f t="shared" si="29"/>
        <v/>
      </c>
      <c r="AP44" s="1">
        <v>-0.152</v>
      </c>
      <c r="AQ44" s="1">
        <v>0.29699999999999999</v>
      </c>
      <c r="AR44" s="1" t="str">
        <f t="shared" si="30"/>
        <v/>
      </c>
      <c r="AS44" s="4">
        <v>0.93818918918918903</v>
      </c>
      <c r="AT44" s="1" t="str">
        <f t="shared" si="31"/>
        <v/>
      </c>
    </row>
    <row r="45" spans="1:46" x14ac:dyDescent="0.3">
      <c r="A45" s="1" t="s">
        <v>29</v>
      </c>
      <c r="B45" s="1">
        <v>-0.159</v>
      </c>
      <c r="C45" s="1">
        <v>0.27700000000000002</v>
      </c>
      <c r="D45" s="1" t="str">
        <f t="shared" si="16"/>
        <v/>
      </c>
      <c r="E45" s="4">
        <v>0.93818918918918903</v>
      </c>
      <c r="F45" s="1" t="str">
        <f t="shared" si="17"/>
        <v/>
      </c>
      <c r="G45" s="1">
        <v>-0.106</v>
      </c>
      <c r="H45" s="1">
        <v>0.46700000000000003</v>
      </c>
      <c r="I45" s="1" t="str">
        <f t="shared" si="18"/>
        <v/>
      </c>
      <c r="J45" s="4">
        <v>0.94707692307692304</v>
      </c>
      <c r="K45" s="1" t="str">
        <f t="shared" si="18"/>
        <v/>
      </c>
      <c r="L45" s="1">
        <v>-0.222</v>
      </c>
      <c r="M45" s="1">
        <v>0.126</v>
      </c>
      <c r="N45" s="1" t="str">
        <f t="shared" si="19"/>
        <v/>
      </c>
      <c r="O45" s="4">
        <v>0.86133333333333295</v>
      </c>
      <c r="P45" s="1" t="str">
        <f t="shared" si="19"/>
        <v/>
      </c>
      <c r="Q45" s="1">
        <v>-0.17</v>
      </c>
      <c r="R45" s="1">
        <v>0.24299999999999999</v>
      </c>
      <c r="S45" s="1" t="str">
        <f t="shared" si="20"/>
        <v/>
      </c>
      <c r="T45" s="4">
        <v>0.91447826086956496</v>
      </c>
      <c r="U45" s="1" t="str">
        <f t="shared" si="21"/>
        <v/>
      </c>
      <c r="V45" s="1">
        <v>-6.4600000000000005E-2</v>
      </c>
      <c r="W45" s="1">
        <v>0.65900000000000003</v>
      </c>
      <c r="X45" s="1" t="str">
        <f t="shared" si="22"/>
        <v/>
      </c>
      <c r="Y45" s="4">
        <v>0.99139285714285696</v>
      </c>
      <c r="Z45" s="1" t="str">
        <f t="shared" si="23"/>
        <v/>
      </c>
      <c r="AA45" s="1">
        <v>-0.124</v>
      </c>
      <c r="AB45" s="1">
        <v>0.39500000000000002</v>
      </c>
      <c r="AC45" s="1" t="str">
        <f t="shared" si="24"/>
        <v/>
      </c>
      <c r="AD45" s="4">
        <v>0.93818918918918903</v>
      </c>
      <c r="AE45" s="1" t="str">
        <f t="shared" si="25"/>
        <v/>
      </c>
      <c r="AF45" s="1">
        <v>-7.17E-2</v>
      </c>
      <c r="AG45" s="1">
        <v>0.625</v>
      </c>
      <c r="AH45" s="1" t="str">
        <f t="shared" si="26"/>
        <v/>
      </c>
      <c r="AI45" s="4">
        <v>0.99139285714285696</v>
      </c>
      <c r="AJ45" s="1" t="str">
        <f t="shared" si="27"/>
        <v/>
      </c>
      <c r="AK45" s="1">
        <v>-0.18</v>
      </c>
      <c r="AL45" s="1">
        <v>0.217</v>
      </c>
      <c r="AM45" s="1" t="str">
        <f t="shared" si="28"/>
        <v/>
      </c>
      <c r="AN45" s="4">
        <v>0.86277272727272702</v>
      </c>
      <c r="AO45" s="1" t="str">
        <f t="shared" si="29"/>
        <v/>
      </c>
      <c r="AP45" s="1">
        <v>-0.10100000000000001</v>
      </c>
      <c r="AQ45" s="1">
        <v>0.49</v>
      </c>
      <c r="AR45" s="1" t="str">
        <f t="shared" si="30"/>
        <v/>
      </c>
      <c r="AS45" s="4">
        <v>0.94707692307692304</v>
      </c>
      <c r="AT45" s="1" t="str">
        <f t="shared" si="31"/>
        <v/>
      </c>
    </row>
    <row r="46" spans="1:46" x14ac:dyDescent="0.3">
      <c r="A46" s="1" t="s">
        <v>30</v>
      </c>
      <c r="B46" s="1">
        <v>0.121</v>
      </c>
      <c r="C46" s="1">
        <v>0.40600000000000003</v>
      </c>
      <c r="D46" s="1" t="str">
        <f t="shared" si="16"/>
        <v/>
      </c>
      <c r="E46" s="4">
        <v>0.93818918918918903</v>
      </c>
      <c r="F46" s="1" t="str">
        <f t="shared" si="17"/>
        <v/>
      </c>
      <c r="G46" s="1">
        <v>0.248</v>
      </c>
      <c r="H46" s="1">
        <v>8.6400000000000005E-2</v>
      </c>
      <c r="I46" s="1" t="str">
        <f t="shared" si="18"/>
        <v/>
      </c>
      <c r="J46" s="4">
        <v>0.86133333333333295</v>
      </c>
      <c r="K46" s="1" t="str">
        <f t="shared" si="18"/>
        <v/>
      </c>
      <c r="L46" s="1">
        <v>0.186</v>
      </c>
      <c r="M46" s="1">
        <v>0.2</v>
      </c>
      <c r="N46" s="1" t="str">
        <f t="shared" si="19"/>
        <v/>
      </c>
      <c r="O46" s="4">
        <v>0.86277272727272702</v>
      </c>
      <c r="P46" s="1" t="str">
        <f t="shared" si="19"/>
        <v/>
      </c>
      <c r="Q46" s="1">
        <v>0.21099999999999999</v>
      </c>
      <c r="R46" s="1">
        <v>0.14599999999999999</v>
      </c>
      <c r="S46" s="1" t="str">
        <f t="shared" si="20"/>
        <v/>
      </c>
      <c r="T46" s="4">
        <v>0.86277272727272702</v>
      </c>
      <c r="U46" s="1" t="str">
        <f t="shared" si="21"/>
        <v/>
      </c>
      <c r="V46" s="1">
        <v>0.217</v>
      </c>
      <c r="W46" s="1">
        <v>0.13400000000000001</v>
      </c>
      <c r="X46" s="1" t="str">
        <f t="shared" si="22"/>
        <v/>
      </c>
      <c r="Y46" s="4">
        <v>0.86133333333333295</v>
      </c>
      <c r="Z46" s="1" t="str">
        <f t="shared" si="23"/>
        <v/>
      </c>
      <c r="AA46" s="1">
        <v>0.252</v>
      </c>
      <c r="AB46" s="1">
        <v>8.1299999999999997E-2</v>
      </c>
      <c r="AC46" s="1" t="str">
        <f t="shared" si="24"/>
        <v/>
      </c>
      <c r="AD46" s="4">
        <v>0.86133333333333295</v>
      </c>
      <c r="AE46" s="1" t="str">
        <f t="shared" si="25"/>
        <v/>
      </c>
      <c r="AF46" s="1">
        <v>0.28100000000000003</v>
      </c>
      <c r="AG46" s="1">
        <v>5.0200000000000002E-2</v>
      </c>
      <c r="AH46" s="1" t="str">
        <f t="shared" si="26"/>
        <v/>
      </c>
      <c r="AI46" s="4">
        <v>0.78038181818181795</v>
      </c>
      <c r="AJ46" s="1" t="str">
        <f t="shared" si="27"/>
        <v/>
      </c>
      <c r="AK46" s="1">
        <v>0.193</v>
      </c>
      <c r="AL46" s="1">
        <v>0.184</v>
      </c>
      <c r="AM46" s="1" t="str">
        <f t="shared" si="28"/>
        <v/>
      </c>
      <c r="AN46" s="4">
        <v>0.86277272727272702</v>
      </c>
      <c r="AO46" s="1" t="str">
        <f t="shared" si="29"/>
        <v/>
      </c>
      <c r="AP46" s="1">
        <v>0.22600000000000001</v>
      </c>
      <c r="AQ46" s="1">
        <v>0.11799999999999999</v>
      </c>
      <c r="AR46" s="1" t="str">
        <f t="shared" si="30"/>
        <v/>
      </c>
      <c r="AS46" s="4">
        <v>0.86133333333333295</v>
      </c>
      <c r="AT46" s="1" t="str">
        <f t="shared" si="31"/>
        <v/>
      </c>
    </row>
    <row r="47" spans="1:46" x14ac:dyDescent="0.3">
      <c r="A47" s="1" t="s">
        <v>31</v>
      </c>
      <c r="B47" s="1">
        <v>0.10299999999999999</v>
      </c>
      <c r="C47" s="1">
        <v>0.48</v>
      </c>
      <c r="D47" s="1" t="str">
        <f t="shared" si="16"/>
        <v/>
      </c>
      <c r="E47" s="4">
        <v>0.94707692307692304</v>
      </c>
      <c r="F47" s="1" t="str">
        <f t="shared" si="17"/>
        <v/>
      </c>
      <c r="G47" s="1">
        <v>0.14599999999999999</v>
      </c>
      <c r="H47" s="1">
        <v>0.316</v>
      </c>
      <c r="I47" s="1" t="str">
        <f t="shared" si="18"/>
        <v/>
      </c>
      <c r="J47" s="4">
        <v>0.93818918918918903</v>
      </c>
      <c r="K47" s="1" t="str">
        <f t="shared" si="18"/>
        <v/>
      </c>
      <c r="L47" s="1">
        <v>9.9599999999999994E-2</v>
      </c>
      <c r="M47" s="1">
        <v>0.496</v>
      </c>
      <c r="N47" s="1" t="str">
        <f t="shared" si="19"/>
        <v/>
      </c>
      <c r="O47" s="4">
        <v>0.94707692307692304</v>
      </c>
      <c r="P47" s="1" t="str">
        <f t="shared" si="19"/>
        <v/>
      </c>
      <c r="Q47" s="1">
        <v>0.19700000000000001</v>
      </c>
      <c r="R47" s="1">
        <v>0.17499999999999999</v>
      </c>
      <c r="S47" s="1" t="str">
        <f t="shared" si="20"/>
        <v/>
      </c>
      <c r="T47" s="4">
        <v>0.86277272727272702</v>
      </c>
      <c r="U47" s="1" t="str">
        <f t="shared" si="21"/>
        <v/>
      </c>
      <c r="V47" s="1">
        <v>0.13100000000000001</v>
      </c>
      <c r="W47" s="1">
        <v>0.371</v>
      </c>
      <c r="X47" s="1" t="str">
        <f t="shared" si="22"/>
        <v/>
      </c>
      <c r="Y47" s="4">
        <v>0.93818918918918903</v>
      </c>
      <c r="Z47" s="1" t="str">
        <f t="shared" si="23"/>
        <v/>
      </c>
      <c r="AA47" s="1">
        <v>0.193</v>
      </c>
      <c r="AB47" s="1">
        <v>0.183</v>
      </c>
      <c r="AC47" s="1" t="str">
        <f t="shared" si="24"/>
        <v/>
      </c>
      <c r="AD47" s="4">
        <v>0.86277272727272702</v>
      </c>
      <c r="AE47" s="1" t="str">
        <f t="shared" si="25"/>
        <v/>
      </c>
      <c r="AF47" s="1">
        <v>0.11</v>
      </c>
      <c r="AG47" s="1">
        <v>0.45300000000000001</v>
      </c>
      <c r="AH47" s="1" t="str">
        <f t="shared" si="26"/>
        <v/>
      </c>
      <c r="AI47" s="4">
        <v>0.94467073170731697</v>
      </c>
      <c r="AJ47" s="1" t="str">
        <f t="shared" si="27"/>
        <v/>
      </c>
      <c r="AK47" s="1">
        <v>0.17799999999999999</v>
      </c>
      <c r="AL47" s="1">
        <v>0.222</v>
      </c>
      <c r="AM47" s="1" t="str">
        <f t="shared" si="28"/>
        <v/>
      </c>
      <c r="AN47" s="4">
        <v>0.86277272727272702</v>
      </c>
      <c r="AO47" s="1" t="str">
        <f t="shared" si="29"/>
        <v/>
      </c>
      <c r="AP47" s="1">
        <v>3.78E-2</v>
      </c>
      <c r="AQ47" s="1">
        <v>0.79700000000000004</v>
      </c>
      <c r="AR47" s="1" t="str">
        <f t="shared" si="30"/>
        <v/>
      </c>
      <c r="AS47" s="4">
        <v>0.99139285714285696</v>
      </c>
      <c r="AT47" s="1" t="str">
        <f t="shared" si="31"/>
        <v/>
      </c>
    </row>
    <row r="48" spans="1:46" x14ac:dyDescent="0.3">
      <c r="A48" s="1" t="s">
        <v>32</v>
      </c>
      <c r="B48" s="1">
        <v>-8.6900000000000005E-2</v>
      </c>
      <c r="C48" s="1">
        <v>0.55300000000000005</v>
      </c>
      <c r="D48" s="1" t="str">
        <f t="shared" si="16"/>
        <v/>
      </c>
      <c r="E48" s="4">
        <v>0.99139285714285696</v>
      </c>
      <c r="F48" s="1" t="str">
        <f t="shared" si="17"/>
        <v/>
      </c>
      <c r="G48" s="1">
        <v>-0.125</v>
      </c>
      <c r="H48" s="1">
        <v>0.39200000000000002</v>
      </c>
      <c r="I48" s="1" t="str">
        <f t="shared" si="18"/>
        <v/>
      </c>
      <c r="J48" s="4">
        <v>0.93818918918918903</v>
      </c>
      <c r="K48" s="1" t="str">
        <f t="shared" si="18"/>
        <v/>
      </c>
      <c r="L48" s="1">
        <v>-1.9300000000000001E-2</v>
      </c>
      <c r="M48" s="1">
        <v>0.89500000000000002</v>
      </c>
      <c r="N48" s="1" t="str">
        <f t="shared" si="19"/>
        <v/>
      </c>
      <c r="O48" s="4">
        <v>0.99139285714285696</v>
      </c>
      <c r="P48" s="1" t="str">
        <f t="shared" si="19"/>
        <v/>
      </c>
      <c r="Q48" s="1">
        <v>-6.7500000000000004E-2</v>
      </c>
      <c r="R48" s="1">
        <v>0.64500000000000002</v>
      </c>
      <c r="S48" s="1" t="str">
        <f t="shared" si="20"/>
        <v/>
      </c>
      <c r="T48" s="4">
        <v>0.99139285714285696</v>
      </c>
      <c r="U48" s="1" t="str">
        <f t="shared" si="21"/>
        <v/>
      </c>
      <c r="V48" s="1">
        <v>-0.17899999999999999</v>
      </c>
      <c r="W48" s="1">
        <v>0.218</v>
      </c>
      <c r="X48" s="1" t="str">
        <f t="shared" si="22"/>
        <v/>
      </c>
      <c r="Y48" s="4">
        <v>0.86277272727272702</v>
      </c>
      <c r="Z48" s="1" t="str">
        <f t="shared" si="23"/>
        <v/>
      </c>
      <c r="AA48" s="1">
        <v>-0.113</v>
      </c>
      <c r="AB48" s="1">
        <v>0.44</v>
      </c>
      <c r="AC48" s="1" t="str">
        <f t="shared" si="24"/>
        <v/>
      </c>
      <c r="AD48" s="4">
        <v>0.94467073170731697</v>
      </c>
      <c r="AE48" s="1" t="str">
        <f t="shared" si="25"/>
        <v/>
      </c>
      <c r="AF48" s="1">
        <v>-0.187</v>
      </c>
      <c r="AG48" s="1">
        <v>0.19800000000000001</v>
      </c>
      <c r="AH48" s="1" t="str">
        <f t="shared" si="26"/>
        <v/>
      </c>
      <c r="AI48" s="4">
        <v>0.86277272727272702</v>
      </c>
      <c r="AJ48" s="1" t="str">
        <f t="shared" si="27"/>
        <v/>
      </c>
      <c r="AK48" s="1">
        <v>-1.54E-2</v>
      </c>
      <c r="AL48" s="1">
        <v>0.91600000000000004</v>
      </c>
      <c r="AM48" s="1" t="str">
        <f t="shared" si="28"/>
        <v/>
      </c>
      <c r="AN48" s="4">
        <v>0.99139285714285696</v>
      </c>
      <c r="AO48" s="1" t="str">
        <f t="shared" si="29"/>
        <v/>
      </c>
      <c r="AP48" s="1">
        <v>-7.4999999999999997E-3</v>
      </c>
      <c r="AQ48" s="1">
        <v>0.95899999999999996</v>
      </c>
      <c r="AR48" s="1" t="str">
        <f t="shared" si="30"/>
        <v/>
      </c>
      <c r="AS48" s="4">
        <v>0.99139285714285696</v>
      </c>
      <c r="AT48" s="1" t="str">
        <f t="shared" si="31"/>
        <v/>
      </c>
    </row>
    <row r="50" spans="1:46" x14ac:dyDescent="0.2">
      <c r="A50" s="2"/>
      <c r="B50" s="9" t="s">
        <v>35</v>
      </c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</row>
    <row r="51" spans="1:46" x14ac:dyDescent="0.2">
      <c r="A51" s="3"/>
      <c r="B51" s="8" t="s">
        <v>2</v>
      </c>
      <c r="C51" s="8"/>
      <c r="D51" s="8"/>
      <c r="E51" s="8"/>
      <c r="F51" s="8"/>
      <c r="G51" s="8" t="s">
        <v>3</v>
      </c>
      <c r="H51" s="8"/>
      <c r="I51" s="8"/>
      <c r="J51" s="8"/>
      <c r="K51" s="8"/>
      <c r="L51" s="8" t="s">
        <v>4</v>
      </c>
      <c r="M51" s="8"/>
      <c r="N51" s="8"/>
      <c r="O51" s="8"/>
      <c r="P51" s="8"/>
      <c r="Q51" s="8" t="s">
        <v>5</v>
      </c>
      <c r="R51" s="8"/>
      <c r="S51" s="8"/>
      <c r="T51" s="8"/>
      <c r="U51" s="8"/>
      <c r="V51" s="8" t="s">
        <v>6</v>
      </c>
      <c r="W51" s="8"/>
      <c r="X51" s="8"/>
      <c r="Y51" s="8"/>
      <c r="Z51" s="8"/>
      <c r="AA51" s="8" t="s">
        <v>7</v>
      </c>
      <c r="AB51" s="8"/>
      <c r="AC51" s="8"/>
      <c r="AD51" s="8"/>
      <c r="AE51" s="8"/>
      <c r="AF51" s="8" t="s">
        <v>8</v>
      </c>
      <c r="AG51" s="8"/>
      <c r="AH51" s="8"/>
      <c r="AI51" s="8"/>
      <c r="AJ51" s="8"/>
      <c r="AK51" s="8" t="s">
        <v>9</v>
      </c>
      <c r="AL51" s="8"/>
      <c r="AM51" s="8"/>
      <c r="AN51" s="8"/>
      <c r="AO51" s="8"/>
      <c r="AP51" s="8" t="s">
        <v>10</v>
      </c>
      <c r="AQ51" s="8"/>
      <c r="AR51" s="8"/>
      <c r="AS51" s="8"/>
      <c r="AT51" s="8"/>
    </row>
    <row r="52" spans="1:46" x14ac:dyDescent="0.2">
      <c r="A52" s="3"/>
      <c r="B52" s="3" t="s">
        <v>11</v>
      </c>
      <c r="C52" s="7" t="s">
        <v>12</v>
      </c>
      <c r="D52" s="7"/>
      <c r="E52" s="7" t="s">
        <v>37</v>
      </c>
      <c r="F52" s="7"/>
      <c r="G52" s="3" t="s">
        <v>11</v>
      </c>
      <c r="H52" s="7" t="s">
        <v>12</v>
      </c>
      <c r="I52" s="7"/>
      <c r="J52" s="7" t="s">
        <v>37</v>
      </c>
      <c r="K52" s="7"/>
      <c r="L52" s="3" t="s">
        <v>11</v>
      </c>
      <c r="M52" s="7" t="s">
        <v>12</v>
      </c>
      <c r="N52" s="7"/>
      <c r="O52" s="7" t="s">
        <v>37</v>
      </c>
      <c r="P52" s="7"/>
      <c r="Q52" s="3" t="s">
        <v>11</v>
      </c>
      <c r="R52" s="7" t="s">
        <v>12</v>
      </c>
      <c r="S52" s="7"/>
      <c r="T52" s="7" t="s">
        <v>37</v>
      </c>
      <c r="U52" s="7"/>
      <c r="V52" s="3" t="s">
        <v>11</v>
      </c>
      <c r="W52" s="7" t="s">
        <v>12</v>
      </c>
      <c r="X52" s="7"/>
      <c r="Y52" s="7" t="s">
        <v>37</v>
      </c>
      <c r="Z52" s="7"/>
      <c r="AA52" s="3" t="s">
        <v>11</v>
      </c>
      <c r="AB52" s="7" t="s">
        <v>12</v>
      </c>
      <c r="AC52" s="7"/>
      <c r="AD52" s="7" t="s">
        <v>37</v>
      </c>
      <c r="AE52" s="7"/>
      <c r="AF52" s="3" t="s">
        <v>11</v>
      </c>
      <c r="AG52" s="7" t="s">
        <v>12</v>
      </c>
      <c r="AH52" s="7"/>
      <c r="AI52" s="7" t="s">
        <v>37</v>
      </c>
      <c r="AJ52" s="7"/>
      <c r="AK52" s="3" t="s">
        <v>11</v>
      </c>
      <c r="AL52" s="7" t="s">
        <v>12</v>
      </c>
      <c r="AM52" s="7"/>
      <c r="AN52" s="7" t="s">
        <v>37</v>
      </c>
      <c r="AO52" s="7"/>
      <c r="AP52" s="3" t="s">
        <v>11</v>
      </c>
      <c r="AQ52" s="7" t="s">
        <v>12</v>
      </c>
      <c r="AR52" s="7"/>
      <c r="AS52" s="7" t="s">
        <v>37</v>
      </c>
      <c r="AT52" s="7"/>
    </row>
    <row r="53" spans="1:46" x14ac:dyDescent="0.3">
      <c r="A53" s="1" t="s">
        <v>13</v>
      </c>
      <c r="B53" s="1">
        <v>-0.35499999999999998</v>
      </c>
      <c r="C53" s="1">
        <v>1.32E-2</v>
      </c>
      <c r="D53" s="1" t="str">
        <f>IF(C53&lt;0.001, "***", IF(C53&lt;0.01, "**", IF(C53&lt;0.05, "*", "")))</f>
        <v>*</v>
      </c>
      <c r="E53" s="6">
        <v>0.322457142857143</v>
      </c>
      <c r="F53" s="1" t="str">
        <f>IF(E53&lt;0.001, "***", IF(E53&lt;0.01, "**", IF(E53&lt;0.05, "*", "")))</f>
        <v/>
      </c>
      <c r="G53" s="1">
        <v>-0.373</v>
      </c>
      <c r="H53" s="1">
        <v>8.9800000000000001E-3</v>
      </c>
      <c r="I53" s="1" t="str">
        <f>IF(H53&lt;0.001, "***", IF(H53&lt;0.01, "**", IF(H53&lt;0.05, "*", "")))</f>
        <v>**</v>
      </c>
      <c r="J53" s="6">
        <v>0.307116</v>
      </c>
      <c r="K53" s="1" t="str">
        <f>IF(J53&lt;0.001, "***", IF(J53&lt;0.01, "**", IF(J53&lt;0.05, "*", "")))</f>
        <v/>
      </c>
      <c r="L53" s="1">
        <v>-0.36</v>
      </c>
      <c r="M53" s="1">
        <v>1.1900000000000001E-2</v>
      </c>
      <c r="N53" s="1" t="str">
        <f>IF(M53&lt;0.001, "***", IF(M53&lt;0.01, "**", IF(M53&lt;0.05, "*", "")))</f>
        <v>*</v>
      </c>
      <c r="O53" s="6">
        <v>0.322457142857143</v>
      </c>
      <c r="P53" s="1" t="str">
        <f>IF(O53&lt;0.001, "***", IF(O53&lt;0.01, "**", IF(O53&lt;0.05, "*", "")))</f>
        <v/>
      </c>
      <c r="Q53" s="1">
        <v>-0.48099999999999998</v>
      </c>
      <c r="R53" s="1">
        <v>5.4199999999999995E-4</v>
      </c>
      <c r="S53" s="1" t="str">
        <f>IF(R53&lt;0.001, "***", IF(R53&lt;0.01, "**", IF(R53&lt;0.05, "*", "")))</f>
        <v>***</v>
      </c>
      <c r="T53" s="6">
        <v>4.6341E-2</v>
      </c>
      <c r="U53" s="1" t="str">
        <f>IF(T53&lt;0.001, "***", IF(T53&lt;0.01, "**", IF(T53&lt;0.05, "*", "")))</f>
        <v>*</v>
      </c>
      <c r="V53" s="1">
        <v>-0.52100000000000002</v>
      </c>
      <c r="W53" s="1">
        <v>1.4799999999999999E-4</v>
      </c>
      <c r="X53" s="1" t="str">
        <f>IF(W53&lt;0.001, "***", IF(W53&lt;0.01, "**", IF(W53&lt;0.05, "*", "")))</f>
        <v>***</v>
      </c>
      <c r="Y53" s="6">
        <v>2.5308000000000001E-2</v>
      </c>
      <c r="Z53" s="1" t="str">
        <f>IF(Y53&lt;0.001, "***", IF(Y53&lt;0.01, "**", IF(Y53&lt;0.05, "*", "")))</f>
        <v>*</v>
      </c>
      <c r="AA53" s="1">
        <v>-0.45100000000000001</v>
      </c>
      <c r="AB53" s="1">
        <v>1.2800000000000001E-3</v>
      </c>
      <c r="AC53" s="1" t="str">
        <f>IF(AB53&lt;0.001, "***", IF(AB53&lt;0.01, "**", IF(AB53&lt;0.05, "*", "")))</f>
        <v>**</v>
      </c>
      <c r="AD53" s="6">
        <v>7.2959999999999997E-2</v>
      </c>
      <c r="AE53" s="1" t="str">
        <f>IF(AD53&lt;0.001, "***", IF(AD53&lt;0.01, "**", IF(AD53&lt;0.05, "*", "")))</f>
        <v/>
      </c>
      <c r="AF53" s="1">
        <v>-0.318</v>
      </c>
      <c r="AG53" s="1">
        <v>2.76E-2</v>
      </c>
      <c r="AH53" s="1" t="str">
        <f>IF(AG53&lt;0.001, "***", IF(AG53&lt;0.01, "**", IF(AG53&lt;0.05, "*", "")))</f>
        <v>*</v>
      </c>
      <c r="AI53" s="6">
        <v>0.36304615384615402</v>
      </c>
      <c r="AJ53" s="1" t="str">
        <f>IF(AI53&lt;0.001, "***", IF(AI53&lt;0.01, "**", IF(AI53&lt;0.05, "*", "")))</f>
        <v/>
      </c>
      <c r="AK53" s="1">
        <v>-0.39</v>
      </c>
      <c r="AL53" s="1">
        <v>6.1000000000000004E-3</v>
      </c>
      <c r="AM53" s="1" t="str">
        <f>IF(AL53&lt;0.001, "***", IF(AL53&lt;0.01, "**", IF(AL53&lt;0.05, "*", "")))</f>
        <v>**</v>
      </c>
      <c r="AN53" s="6">
        <v>0.26077499999999998</v>
      </c>
      <c r="AO53" s="1" t="str">
        <f>IF(AN53&lt;0.001, "***", IF(AN53&lt;0.01, "**", IF(AN53&lt;0.05, "*", "")))</f>
        <v/>
      </c>
      <c r="AP53" s="1">
        <v>-0.18099999999999999</v>
      </c>
      <c r="AQ53" s="1">
        <v>0.219</v>
      </c>
      <c r="AR53" s="1" t="str">
        <f>IF(AQ53&lt;0.001, "***", IF(AQ53&lt;0.01, "**", IF(AQ53&lt;0.05, "*", "")))</f>
        <v/>
      </c>
      <c r="AS53" s="6">
        <v>0.66</v>
      </c>
      <c r="AT53" s="1" t="str">
        <f>IF(AS53&lt;0.001, "***", IF(AS53&lt;0.01, "**", IF(AS53&lt;0.05, "*", "")))</f>
        <v/>
      </c>
    </row>
    <row r="54" spans="1:46" x14ac:dyDescent="0.3">
      <c r="A54" s="1" t="s">
        <v>15</v>
      </c>
      <c r="B54" s="1">
        <v>-0.17699999999999999</v>
      </c>
      <c r="C54" s="1">
        <v>0.22900000000000001</v>
      </c>
      <c r="D54" s="1" t="str">
        <f t="shared" ref="D54:D71" si="32">IF(C54&lt;0.001, "***", IF(C54&lt;0.01, "**", IF(C54&lt;0.05, "*", "")))</f>
        <v/>
      </c>
      <c r="E54" s="6">
        <v>0.66690000000000005</v>
      </c>
      <c r="F54" s="1" t="str">
        <f t="shared" ref="F54:F71" si="33">IF(E54&lt;0.001, "***", IF(E54&lt;0.01, "**", IF(E54&lt;0.05, "*", "")))</f>
        <v/>
      </c>
      <c r="G54" s="1">
        <v>-3.7199999999999997E-2</v>
      </c>
      <c r="H54" s="1">
        <v>0.80200000000000005</v>
      </c>
      <c r="I54" s="1" t="str">
        <f t="shared" ref="I54:K71" si="34">IF(H54&lt;0.001, "***", IF(H54&lt;0.01, "**", IF(H54&lt;0.05, "*", "")))</f>
        <v/>
      </c>
      <c r="J54" s="6">
        <v>0.93593999999999999</v>
      </c>
      <c r="K54" s="1" t="str">
        <f t="shared" si="34"/>
        <v/>
      </c>
      <c r="L54" s="1">
        <v>-6.5799999999999997E-2</v>
      </c>
      <c r="M54" s="1">
        <v>0.65700000000000003</v>
      </c>
      <c r="N54" s="1" t="str">
        <f t="shared" ref="N54:P71" si="35">IF(M54&lt;0.001, "***", IF(M54&lt;0.01, "**", IF(M54&lt;0.05, "*", "")))</f>
        <v/>
      </c>
      <c r="O54" s="6">
        <v>0.90602419354838704</v>
      </c>
      <c r="P54" s="1" t="str">
        <f t="shared" si="35"/>
        <v/>
      </c>
      <c r="Q54" s="1">
        <v>-1.14E-3</v>
      </c>
      <c r="R54" s="1">
        <v>0.99399999999999999</v>
      </c>
      <c r="S54" s="1" t="str">
        <f t="shared" ref="S54:S71" si="36">IF(R54&lt;0.001, "***", IF(R54&lt;0.01, "**", IF(R54&lt;0.05, "*", "")))</f>
        <v/>
      </c>
      <c r="T54" s="6">
        <v>0.99399999999999999</v>
      </c>
      <c r="U54" s="1" t="str">
        <f t="shared" ref="U54:U71" si="37">IF(T54&lt;0.001, "***", IF(T54&lt;0.01, "**", IF(T54&lt;0.05, "*", "")))</f>
        <v/>
      </c>
      <c r="V54" s="1">
        <v>-2.4500000000000001E-2</v>
      </c>
      <c r="W54" s="1">
        <v>0.86899999999999999</v>
      </c>
      <c r="X54" s="1" t="str">
        <f t="shared" ref="X54:X71" si="38">IF(W54&lt;0.001, "***", IF(W54&lt;0.01, "**", IF(W54&lt;0.05, "*", "")))</f>
        <v/>
      </c>
      <c r="Y54" s="6">
        <v>0.96714935064935104</v>
      </c>
      <c r="Z54" s="1" t="str">
        <f t="shared" ref="Z54:Z71" si="39">IF(Y54&lt;0.001, "***", IF(Y54&lt;0.01, "**", IF(Y54&lt;0.05, "*", "")))</f>
        <v/>
      </c>
      <c r="AA54" s="1">
        <v>-2.0199999999999999E-2</v>
      </c>
      <c r="AB54" s="1">
        <v>0.89200000000000002</v>
      </c>
      <c r="AC54" s="1" t="str">
        <f t="shared" ref="AC54:AC71" si="40">IF(AB54&lt;0.001, "***", IF(AB54&lt;0.01, "**", IF(AB54&lt;0.05, "*", "")))</f>
        <v/>
      </c>
      <c r="AD54" s="6">
        <v>0.96863924050632899</v>
      </c>
      <c r="AE54" s="1" t="str">
        <f t="shared" ref="AE54:AE71" si="41">IF(AD54&lt;0.001, "***", IF(AD54&lt;0.01, "**", IF(AD54&lt;0.05, "*", "")))</f>
        <v/>
      </c>
      <c r="AF54" s="1">
        <v>2.1299999999999999E-2</v>
      </c>
      <c r="AG54" s="1">
        <v>0.88600000000000001</v>
      </c>
      <c r="AH54" s="1" t="str">
        <f t="shared" ref="AH54:AH71" si="42">IF(AG54&lt;0.001, "***", IF(AG54&lt;0.01, "**", IF(AG54&lt;0.05, "*", "")))</f>
        <v/>
      </c>
      <c r="AI54" s="6">
        <v>0.96863924050632899</v>
      </c>
      <c r="AJ54" s="1" t="str">
        <f t="shared" ref="AJ54:AJ71" si="43">IF(AI54&lt;0.001, "***", IF(AI54&lt;0.01, "**", IF(AI54&lt;0.05, "*", "")))</f>
        <v/>
      </c>
      <c r="AK54" s="1">
        <v>4.19E-2</v>
      </c>
      <c r="AL54" s="1">
        <v>0.77700000000000002</v>
      </c>
      <c r="AM54" s="1" t="str">
        <f t="shared" ref="AM54:AM71" si="44">IF(AL54&lt;0.001, "***", IF(AL54&lt;0.01, "**", IF(AL54&lt;0.05, "*", "")))</f>
        <v/>
      </c>
      <c r="AN54" s="6">
        <v>0.93568309859154897</v>
      </c>
      <c r="AO54" s="1" t="str">
        <f t="shared" ref="AO54:AO71" si="45">IF(AN54&lt;0.001, "***", IF(AN54&lt;0.01, "**", IF(AN54&lt;0.05, "*", "")))</f>
        <v/>
      </c>
      <c r="AP54" s="1">
        <v>-0.156</v>
      </c>
      <c r="AQ54" s="1">
        <v>0.28999999999999998</v>
      </c>
      <c r="AR54" s="1" t="str">
        <f t="shared" ref="AR54:AR71" si="46">IF(AQ54&lt;0.001, "***", IF(AQ54&lt;0.01, "**", IF(AQ54&lt;0.05, "*", "")))</f>
        <v/>
      </c>
      <c r="AS54" s="6">
        <v>0.71679452054794501</v>
      </c>
      <c r="AT54" s="1" t="str">
        <f t="shared" ref="AT54:AT71" si="47">IF(AS54&lt;0.001, "***", IF(AS54&lt;0.01, "**", IF(AS54&lt;0.05, "*", "")))</f>
        <v/>
      </c>
    </row>
    <row r="55" spans="1:46" x14ac:dyDescent="0.3">
      <c r="A55" s="1" t="s">
        <v>16</v>
      </c>
      <c r="B55" s="1">
        <v>-7.51E-2</v>
      </c>
      <c r="C55" s="1">
        <v>0.61199999999999999</v>
      </c>
      <c r="D55" s="1" t="str">
        <f t="shared" si="32"/>
        <v/>
      </c>
      <c r="E55" s="6">
        <v>0.87209999999999999</v>
      </c>
      <c r="F55" s="1" t="str">
        <f t="shared" si="33"/>
        <v/>
      </c>
      <c r="G55" s="1">
        <v>7.2599999999999998E-2</v>
      </c>
      <c r="H55" s="1">
        <v>0.624</v>
      </c>
      <c r="I55" s="1" t="str">
        <f t="shared" si="34"/>
        <v/>
      </c>
      <c r="J55" s="6">
        <v>0.87585365853658503</v>
      </c>
      <c r="K55" s="1" t="str">
        <f t="shared" si="34"/>
        <v/>
      </c>
      <c r="L55" s="1">
        <v>-3.4299999999999997E-2</v>
      </c>
      <c r="M55" s="1">
        <v>0.81699999999999995</v>
      </c>
      <c r="N55" s="1" t="str">
        <f t="shared" si="35"/>
        <v/>
      </c>
      <c r="O55" s="6">
        <v>0.93593999999999999</v>
      </c>
      <c r="P55" s="1" t="str">
        <f t="shared" si="35"/>
        <v/>
      </c>
      <c r="Q55" s="1">
        <v>-1.6199999999999999E-2</v>
      </c>
      <c r="R55" s="1">
        <v>0.91300000000000003</v>
      </c>
      <c r="S55" s="1" t="str">
        <f t="shared" si="36"/>
        <v/>
      </c>
      <c r="T55" s="6">
        <v>0.97183229813664596</v>
      </c>
      <c r="U55" s="1" t="str">
        <f t="shared" si="37"/>
        <v/>
      </c>
      <c r="V55" s="1">
        <v>0.17</v>
      </c>
      <c r="W55" s="1">
        <v>0.247</v>
      </c>
      <c r="X55" s="1" t="str">
        <f t="shared" si="38"/>
        <v/>
      </c>
      <c r="Y55" s="6">
        <v>0.67042857142857104</v>
      </c>
      <c r="Z55" s="1" t="str">
        <f t="shared" si="39"/>
        <v/>
      </c>
      <c r="AA55" s="1">
        <v>4.9700000000000001E-2</v>
      </c>
      <c r="AB55" s="1">
        <v>0.73699999999999999</v>
      </c>
      <c r="AC55" s="1" t="str">
        <f t="shared" si="40"/>
        <v/>
      </c>
      <c r="AD55" s="6">
        <v>0.92666911764705895</v>
      </c>
      <c r="AE55" s="1" t="str">
        <f t="shared" si="41"/>
        <v/>
      </c>
      <c r="AF55" s="1">
        <v>2.5100000000000001E-2</v>
      </c>
      <c r="AG55" s="1">
        <v>0.86599999999999999</v>
      </c>
      <c r="AH55" s="1" t="str">
        <f t="shared" si="42"/>
        <v/>
      </c>
      <c r="AI55" s="6">
        <v>0.96714935064935104</v>
      </c>
      <c r="AJ55" s="1" t="str">
        <f t="shared" si="43"/>
        <v/>
      </c>
      <c r="AK55" s="1">
        <v>6.3899999999999998E-2</v>
      </c>
      <c r="AL55" s="1">
        <v>0.66600000000000004</v>
      </c>
      <c r="AM55" s="1" t="str">
        <f t="shared" si="44"/>
        <v/>
      </c>
      <c r="AN55" s="6">
        <v>0.90843750000000001</v>
      </c>
      <c r="AO55" s="1" t="str">
        <f t="shared" si="45"/>
        <v/>
      </c>
      <c r="AP55" s="1">
        <v>4.5900000000000003E-2</v>
      </c>
      <c r="AQ55" s="1">
        <v>0.75700000000000001</v>
      </c>
      <c r="AR55" s="1" t="str">
        <f t="shared" si="46"/>
        <v/>
      </c>
      <c r="AS55" s="6">
        <v>0.93194999999999995</v>
      </c>
      <c r="AT55" s="1" t="str">
        <f t="shared" si="47"/>
        <v/>
      </c>
    </row>
    <row r="56" spans="1:46" x14ac:dyDescent="0.3">
      <c r="A56" s="1" t="s">
        <v>17</v>
      </c>
      <c r="B56" s="1">
        <v>8.8900000000000007E-2</v>
      </c>
      <c r="C56" s="1">
        <v>0.54800000000000004</v>
      </c>
      <c r="D56" s="1" t="str">
        <f t="shared" si="32"/>
        <v/>
      </c>
      <c r="E56" s="6">
        <v>0.85499999999999998</v>
      </c>
      <c r="F56" s="1" t="str">
        <f t="shared" si="33"/>
        <v/>
      </c>
      <c r="G56" s="1">
        <v>0.20599999999999999</v>
      </c>
      <c r="H56" s="1">
        <v>0.16</v>
      </c>
      <c r="I56" s="1" t="str">
        <f t="shared" si="34"/>
        <v/>
      </c>
      <c r="J56" s="6">
        <v>0.63670212765957401</v>
      </c>
      <c r="K56" s="1" t="str">
        <f t="shared" si="34"/>
        <v/>
      </c>
      <c r="L56" s="1">
        <v>6.2E-2</v>
      </c>
      <c r="M56" s="1">
        <v>0.67600000000000005</v>
      </c>
      <c r="N56" s="1" t="str">
        <f t="shared" si="35"/>
        <v/>
      </c>
      <c r="O56" s="6">
        <v>0.90843750000000001</v>
      </c>
      <c r="P56" s="1" t="str">
        <f t="shared" si="35"/>
        <v/>
      </c>
      <c r="Q56" s="1">
        <v>0.215</v>
      </c>
      <c r="R56" s="1">
        <v>0.14099999999999999</v>
      </c>
      <c r="S56" s="1" t="str">
        <f t="shared" si="36"/>
        <v/>
      </c>
      <c r="T56" s="6">
        <v>0.63670212765957401</v>
      </c>
      <c r="U56" s="1" t="str">
        <f t="shared" si="37"/>
        <v/>
      </c>
      <c r="V56" s="1">
        <v>0.247</v>
      </c>
      <c r="W56" s="1">
        <v>9.01E-2</v>
      </c>
      <c r="X56" s="1" t="str">
        <f t="shared" si="38"/>
        <v/>
      </c>
      <c r="Y56" s="6">
        <v>0.56674285714285699</v>
      </c>
      <c r="Z56" s="1" t="str">
        <f t="shared" si="39"/>
        <v/>
      </c>
      <c r="AA56" s="1">
        <v>0.23899999999999999</v>
      </c>
      <c r="AB56" s="1">
        <v>0.10199999999999999</v>
      </c>
      <c r="AC56" s="1" t="str">
        <f t="shared" si="40"/>
        <v/>
      </c>
      <c r="AD56" s="6">
        <v>0.58709999999999996</v>
      </c>
      <c r="AE56" s="1" t="str">
        <f t="shared" si="41"/>
        <v/>
      </c>
      <c r="AF56" s="1">
        <v>0.17299999999999999</v>
      </c>
      <c r="AG56" s="1">
        <v>0.23799999999999999</v>
      </c>
      <c r="AH56" s="1" t="str">
        <f t="shared" si="42"/>
        <v/>
      </c>
      <c r="AI56" s="6">
        <v>0.66718032786885195</v>
      </c>
      <c r="AJ56" s="1" t="str">
        <f t="shared" si="43"/>
        <v/>
      </c>
      <c r="AK56" s="1">
        <v>-4.6699999999999997E-3</v>
      </c>
      <c r="AL56" s="1">
        <v>0.97499999999999998</v>
      </c>
      <c r="AM56" s="1" t="str">
        <f t="shared" si="44"/>
        <v/>
      </c>
      <c r="AN56" s="6">
        <v>0.98957396449704105</v>
      </c>
      <c r="AO56" s="1" t="str">
        <f t="shared" si="45"/>
        <v/>
      </c>
      <c r="AP56" s="1">
        <v>0.16600000000000001</v>
      </c>
      <c r="AQ56" s="1">
        <v>0.25900000000000001</v>
      </c>
      <c r="AR56" s="1" t="str">
        <f t="shared" si="46"/>
        <v/>
      </c>
      <c r="AS56" s="6">
        <v>0.68136923076923095</v>
      </c>
      <c r="AT56" s="1" t="str">
        <f t="shared" si="47"/>
        <v/>
      </c>
    </row>
    <row r="57" spans="1:46" x14ac:dyDescent="0.3">
      <c r="A57" s="1" t="s">
        <v>18</v>
      </c>
      <c r="B57" s="1">
        <v>0.34100000000000003</v>
      </c>
      <c r="C57" s="1">
        <v>1.7600000000000001E-2</v>
      </c>
      <c r="D57" s="1" t="str">
        <f t="shared" si="32"/>
        <v>*</v>
      </c>
      <c r="E57" s="6">
        <v>0.33439999999999998</v>
      </c>
      <c r="F57" s="1" t="str">
        <f t="shared" si="33"/>
        <v/>
      </c>
      <c r="G57" s="1">
        <v>0.17199999999999999</v>
      </c>
      <c r="H57" s="1">
        <v>0.24199999999999999</v>
      </c>
      <c r="I57" s="1" t="str">
        <f t="shared" si="34"/>
        <v/>
      </c>
      <c r="J57" s="6">
        <v>0.66745161290322597</v>
      </c>
      <c r="K57" s="1" t="str">
        <f t="shared" si="34"/>
        <v/>
      </c>
      <c r="L57" s="1">
        <v>0.32500000000000001</v>
      </c>
      <c r="M57" s="1">
        <v>2.41E-2</v>
      </c>
      <c r="N57" s="1" t="str">
        <f t="shared" si="35"/>
        <v>*</v>
      </c>
      <c r="O57" s="6">
        <v>0.35197499999999998</v>
      </c>
      <c r="P57" s="1" t="str">
        <f t="shared" si="35"/>
        <v/>
      </c>
      <c r="Q57" s="1">
        <v>0.122</v>
      </c>
      <c r="R57" s="1">
        <v>0.41</v>
      </c>
      <c r="S57" s="1" t="str">
        <f t="shared" si="36"/>
        <v/>
      </c>
      <c r="T57" s="6">
        <v>0.81130000000000002</v>
      </c>
      <c r="U57" s="1" t="str">
        <f t="shared" si="37"/>
        <v/>
      </c>
      <c r="V57" s="1">
        <v>9.6100000000000005E-2</v>
      </c>
      <c r="W57" s="1">
        <v>0.51600000000000001</v>
      </c>
      <c r="X57" s="1" t="str">
        <f t="shared" si="38"/>
        <v/>
      </c>
      <c r="Y57" s="6">
        <v>0.83742056074766402</v>
      </c>
      <c r="Z57" s="1" t="str">
        <f t="shared" si="39"/>
        <v/>
      </c>
      <c r="AA57" s="1">
        <v>0.13400000000000001</v>
      </c>
      <c r="AB57" s="1">
        <v>0.36599999999999999</v>
      </c>
      <c r="AC57" s="1" t="str">
        <f t="shared" si="40"/>
        <v/>
      </c>
      <c r="AD57" s="6">
        <v>0.78232500000000005</v>
      </c>
      <c r="AE57" s="1" t="str">
        <f t="shared" si="41"/>
        <v/>
      </c>
      <c r="AF57" s="1">
        <v>-4.8399999999999999E-2</v>
      </c>
      <c r="AG57" s="1">
        <v>0.74399999999999999</v>
      </c>
      <c r="AH57" s="1" t="str">
        <f t="shared" si="42"/>
        <v/>
      </c>
      <c r="AI57" s="6">
        <v>0.92864233576642297</v>
      </c>
      <c r="AJ57" s="1" t="str">
        <f t="shared" si="43"/>
        <v/>
      </c>
      <c r="AK57" s="1">
        <v>0.2</v>
      </c>
      <c r="AL57" s="1">
        <v>0.17199999999999999</v>
      </c>
      <c r="AM57" s="1" t="str">
        <f t="shared" si="44"/>
        <v/>
      </c>
      <c r="AN57" s="6">
        <v>0.63670212765957401</v>
      </c>
      <c r="AO57" s="1" t="str">
        <f t="shared" si="45"/>
        <v/>
      </c>
      <c r="AP57" s="1">
        <v>-0.106</v>
      </c>
      <c r="AQ57" s="1">
        <v>0.47199999999999998</v>
      </c>
      <c r="AR57" s="1" t="str">
        <f t="shared" si="46"/>
        <v/>
      </c>
      <c r="AS57" s="6">
        <v>0.83081818181818201</v>
      </c>
      <c r="AT57" s="1" t="str">
        <f t="shared" si="47"/>
        <v/>
      </c>
    </row>
    <row r="58" spans="1:46" x14ac:dyDescent="0.3">
      <c r="A58" s="1" t="s">
        <v>19</v>
      </c>
      <c r="B58" s="1">
        <v>-0.151</v>
      </c>
      <c r="C58" s="1">
        <v>0.30499999999999999</v>
      </c>
      <c r="D58" s="1" t="str">
        <f t="shared" si="32"/>
        <v/>
      </c>
      <c r="E58" s="6">
        <v>0.71679452054794501</v>
      </c>
      <c r="F58" s="1" t="str">
        <f t="shared" si="33"/>
        <v/>
      </c>
      <c r="G58" s="1">
        <v>4.4600000000000001E-2</v>
      </c>
      <c r="H58" s="1">
        <v>0.76300000000000001</v>
      </c>
      <c r="I58" s="1" t="str">
        <f t="shared" si="34"/>
        <v/>
      </c>
      <c r="J58" s="6">
        <v>0.93194999999999995</v>
      </c>
      <c r="K58" s="1" t="str">
        <f t="shared" si="34"/>
        <v/>
      </c>
      <c r="L58" s="1">
        <v>-0.13100000000000001</v>
      </c>
      <c r="M58" s="1">
        <v>0.376</v>
      </c>
      <c r="N58" s="1" t="str">
        <f t="shared" si="35"/>
        <v/>
      </c>
      <c r="O58" s="6">
        <v>0.79377777777777803</v>
      </c>
      <c r="P58" s="1" t="str">
        <f t="shared" si="35"/>
        <v/>
      </c>
      <c r="Q58" s="1">
        <v>8.5199999999999998E-2</v>
      </c>
      <c r="R58" s="1">
        <v>0.56499999999999995</v>
      </c>
      <c r="S58" s="1" t="str">
        <f t="shared" si="36"/>
        <v/>
      </c>
      <c r="T58" s="6">
        <v>0.85499999999999998</v>
      </c>
      <c r="U58" s="1" t="str">
        <f t="shared" si="37"/>
        <v/>
      </c>
      <c r="V58" s="1">
        <v>8.3799999999999999E-2</v>
      </c>
      <c r="W58" s="1">
        <v>0.57099999999999995</v>
      </c>
      <c r="X58" s="1" t="str">
        <f t="shared" si="38"/>
        <v/>
      </c>
      <c r="Y58" s="6">
        <v>0.85499999999999998</v>
      </c>
      <c r="Z58" s="1" t="str">
        <f t="shared" si="39"/>
        <v/>
      </c>
      <c r="AA58" s="1">
        <v>0.13500000000000001</v>
      </c>
      <c r="AB58" s="1">
        <v>0.36099999999999999</v>
      </c>
      <c r="AC58" s="1" t="str">
        <f t="shared" si="40"/>
        <v/>
      </c>
      <c r="AD58" s="6">
        <v>0.78140506329113901</v>
      </c>
      <c r="AE58" s="1" t="str">
        <f t="shared" si="41"/>
        <v/>
      </c>
      <c r="AF58" s="1">
        <v>0.11600000000000001</v>
      </c>
      <c r="AG58" s="1">
        <v>0.432</v>
      </c>
      <c r="AH58" s="1" t="str">
        <f t="shared" si="42"/>
        <v/>
      </c>
      <c r="AI58" s="6">
        <v>0.81178021978021997</v>
      </c>
      <c r="AJ58" s="1" t="str">
        <f t="shared" si="43"/>
        <v/>
      </c>
      <c r="AK58" s="1">
        <v>-0.112</v>
      </c>
      <c r="AL58" s="1">
        <v>0.44900000000000001</v>
      </c>
      <c r="AM58" s="1" t="str">
        <f t="shared" si="44"/>
        <v/>
      </c>
      <c r="AN58" s="6">
        <v>0.82558064516129004</v>
      </c>
      <c r="AO58" s="1" t="str">
        <f t="shared" si="45"/>
        <v/>
      </c>
      <c r="AP58" s="1">
        <v>0.22700000000000001</v>
      </c>
      <c r="AQ58" s="1">
        <v>0.121</v>
      </c>
      <c r="AR58" s="1" t="str">
        <f t="shared" si="46"/>
        <v/>
      </c>
      <c r="AS58" s="6">
        <v>0.59605714285714295</v>
      </c>
      <c r="AT58" s="1" t="str">
        <f t="shared" si="47"/>
        <v/>
      </c>
    </row>
    <row r="59" spans="1:46" x14ac:dyDescent="0.3">
      <c r="A59" s="1" t="s">
        <v>20</v>
      </c>
      <c r="B59" s="1">
        <v>-0.28100000000000003</v>
      </c>
      <c r="C59" s="1">
        <v>5.28E-2</v>
      </c>
      <c r="D59" s="1" t="str">
        <f t="shared" si="32"/>
        <v/>
      </c>
      <c r="E59" s="6">
        <v>0.53110588235294098</v>
      </c>
      <c r="F59" s="1" t="str">
        <f t="shared" si="33"/>
        <v/>
      </c>
      <c r="G59" s="1">
        <v>-0.19400000000000001</v>
      </c>
      <c r="H59" s="1">
        <v>0.186</v>
      </c>
      <c r="I59" s="1" t="str">
        <f t="shared" si="34"/>
        <v/>
      </c>
      <c r="J59" s="6">
        <v>0.64041176470588201</v>
      </c>
      <c r="K59" s="1" t="str">
        <f t="shared" si="34"/>
        <v/>
      </c>
      <c r="L59" s="1">
        <v>-0.251</v>
      </c>
      <c r="M59" s="1">
        <v>8.5000000000000006E-2</v>
      </c>
      <c r="N59" s="1" t="str">
        <f t="shared" si="35"/>
        <v/>
      </c>
      <c r="O59" s="6">
        <v>0.55969615384615401</v>
      </c>
      <c r="P59" s="1" t="str">
        <f t="shared" si="35"/>
        <v/>
      </c>
      <c r="Q59" s="1">
        <v>-0.23799999999999999</v>
      </c>
      <c r="R59" s="1">
        <v>0.10299999999999999</v>
      </c>
      <c r="S59" s="1" t="str">
        <f t="shared" si="36"/>
        <v/>
      </c>
      <c r="T59" s="6">
        <v>0.58709999999999996</v>
      </c>
      <c r="U59" s="1" t="str">
        <f t="shared" si="37"/>
        <v/>
      </c>
      <c r="V59" s="1">
        <v>-6.0999999999999999E-2</v>
      </c>
      <c r="W59" s="1">
        <v>0.68</v>
      </c>
      <c r="X59" s="1" t="str">
        <f t="shared" si="38"/>
        <v/>
      </c>
      <c r="Y59" s="6">
        <v>0.90843750000000001</v>
      </c>
      <c r="Z59" s="1" t="str">
        <f t="shared" si="39"/>
        <v/>
      </c>
      <c r="AA59" s="1">
        <v>-0.13900000000000001</v>
      </c>
      <c r="AB59" s="1">
        <v>0.34499999999999997</v>
      </c>
      <c r="AC59" s="1" t="str">
        <f t="shared" si="40"/>
        <v/>
      </c>
      <c r="AD59" s="6">
        <v>0.756346153846154</v>
      </c>
      <c r="AE59" s="1" t="str">
        <f t="shared" si="41"/>
        <v/>
      </c>
      <c r="AF59" s="1">
        <v>-5.8099999999999999E-2</v>
      </c>
      <c r="AG59" s="1">
        <v>0.69499999999999995</v>
      </c>
      <c r="AH59" s="1" t="str">
        <f t="shared" si="42"/>
        <v/>
      </c>
      <c r="AI59" s="6">
        <v>0.91112977099236603</v>
      </c>
      <c r="AJ59" s="1" t="str">
        <f t="shared" si="43"/>
        <v/>
      </c>
      <c r="AK59" s="1">
        <v>-0.23400000000000001</v>
      </c>
      <c r="AL59" s="1">
        <v>0.11</v>
      </c>
      <c r="AM59" s="1" t="str">
        <f t="shared" si="44"/>
        <v/>
      </c>
      <c r="AN59" s="6">
        <v>0.58781249999999996</v>
      </c>
      <c r="AO59" s="1" t="str">
        <f t="shared" si="45"/>
        <v/>
      </c>
      <c r="AP59" s="1">
        <v>-3.3500000000000002E-2</v>
      </c>
      <c r="AQ59" s="1">
        <v>0.82099999999999995</v>
      </c>
      <c r="AR59" s="1" t="str">
        <f t="shared" si="46"/>
        <v/>
      </c>
      <c r="AS59" s="6">
        <v>0.93593999999999999</v>
      </c>
      <c r="AT59" s="1" t="str">
        <f t="shared" si="47"/>
        <v/>
      </c>
    </row>
    <row r="60" spans="1:46" x14ac:dyDescent="0.3">
      <c r="A60" s="1" t="s">
        <v>21</v>
      </c>
      <c r="B60" s="1">
        <v>-0.26400000000000001</v>
      </c>
      <c r="C60" s="1">
        <v>6.93E-2</v>
      </c>
      <c r="D60" s="1" t="str">
        <f t="shared" si="32"/>
        <v/>
      </c>
      <c r="E60" s="6">
        <v>0.55969615384615401</v>
      </c>
      <c r="F60" s="1" t="str">
        <f t="shared" si="33"/>
        <v/>
      </c>
      <c r="G60" s="1">
        <v>-0.19400000000000001</v>
      </c>
      <c r="H60" s="1">
        <v>0.187</v>
      </c>
      <c r="I60" s="1" t="str">
        <f t="shared" si="34"/>
        <v/>
      </c>
      <c r="J60" s="6">
        <v>0.64041176470588201</v>
      </c>
      <c r="K60" s="1" t="str">
        <f t="shared" si="34"/>
        <v/>
      </c>
      <c r="L60" s="1">
        <v>-0.32400000000000001</v>
      </c>
      <c r="M60" s="1">
        <v>2.47E-2</v>
      </c>
      <c r="N60" s="1" t="str">
        <f t="shared" si="35"/>
        <v>*</v>
      </c>
      <c r="O60" s="6">
        <v>0.35197499999999998</v>
      </c>
      <c r="P60" s="1" t="str">
        <f t="shared" si="35"/>
        <v/>
      </c>
      <c r="Q60" s="1">
        <v>-0.23499999999999999</v>
      </c>
      <c r="R60" s="1">
        <v>0.107</v>
      </c>
      <c r="S60" s="1" t="str">
        <f t="shared" si="36"/>
        <v/>
      </c>
      <c r="T60" s="6">
        <v>0.58781249999999996</v>
      </c>
      <c r="U60" s="1" t="str">
        <f t="shared" si="37"/>
        <v/>
      </c>
      <c r="V60" s="1">
        <v>-0.125</v>
      </c>
      <c r="W60" s="1">
        <v>0.39800000000000002</v>
      </c>
      <c r="X60" s="1" t="str">
        <f t="shared" si="38"/>
        <v/>
      </c>
      <c r="Y60" s="6">
        <v>0.81130000000000002</v>
      </c>
      <c r="Z60" s="1" t="str">
        <f t="shared" si="39"/>
        <v/>
      </c>
      <c r="AA60" s="1">
        <v>-0.159</v>
      </c>
      <c r="AB60" s="1">
        <v>0.28000000000000003</v>
      </c>
      <c r="AC60" s="1" t="str">
        <f t="shared" si="40"/>
        <v/>
      </c>
      <c r="AD60" s="6">
        <v>0.71679452054794501</v>
      </c>
      <c r="AE60" s="1" t="str">
        <f t="shared" si="41"/>
        <v/>
      </c>
      <c r="AF60" s="1">
        <v>-0.192</v>
      </c>
      <c r="AG60" s="1">
        <v>0.191</v>
      </c>
      <c r="AH60" s="1" t="str">
        <f t="shared" si="42"/>
        <v/>
      </c>
      <c r="AI60" s="6">
        <v>0.64041176470588201</v>
      </c>
      <c r="AJ60" s="1" t="str">
        <f t="shared" si="43"/>
        <v/>
      </c>
      <c r="AK60" s="1">
        <v>-0.245</v>
      </c>
      <c r="AL60" s="1">
        <v>9.2799999999999994E-2</v>
      </c>
      <c r="AM60" s="1" t="str">
        <f t="shared" si="44"/>
        <v/>
      </c>
      <c r="AN60" s="6">
        <v>0.56674285714285699</v>
      </c>
      <c r="AO60" s="1" t="str">
        <f t="shared" si="45"/>
        <v/>
      </c>
      <c r="AP60" s="1">
        <v>-0.122</v>
      </c>
      <c r="AQ60" s="1">
        <v>0.40799999999999997</v>
      </c>
      <c r="AR60" s="1" t="str">
        <f t="shared" si="46"/>
        <v/>
      </c>
      <c r="AS60" s="6">
        <v>0.81130000000000002</v>
      </c>
      <c r="AT60" s="1" t="str">
        <f t="shared" si="47"/>
        <v/>
      </c>
    </row>
    <row r="61" spans="1:46" x14ac:dyDescent="0.3">
      <c r="A61" s="1" t="s">
        <v>22</v>
      </c>
      <c r="B61" s="1">
        <v>0.20699999999999999</v>
      </c>
      <c r="C61" s="1">
        <v>0.158</v>
      </c>
      <c r="D61" s="1" t="str">
        <f t="shared" si="32"/>
        <v/>
      </c>
      <c r="E61" s="6">
        <v>0.63670212765957401</v>
      </c>
      <c r="F61" s="1" t="str">
        <f t="shared" si="33"/>
        <v/>
      </c>
      <c r="G61" s="1">
        <v>1.95E-2</v>
      </c>
      <c r="H61" s="1">
        <v>0.89500000000000002</v>
      </c>
      <c r="I61" s="1" t="str">
        <f t="shared" si="34"/>
        <v/>
      </c>
      <c r="J61" s="6">
        <v>0.96863924050632899</v>
      </c>
      <c r="K61" s="1" t="str">
        <f t="shared" si="34"/>
        <v/>
      </c>
      <c r="L61" s="1">
        <v>9.5100000000000004E-2</v>
      </c>
      <c r="M61" s="1">
        <v>0.52</v>
      </c>
      <c r="N61" s="1" t="str">
        <f t="shared" si="35"/>
        <v/>
      </c>
      <c r="O61" s="6">
        <v>0.83742056074766402</v>
      </c>
      <c r="P61" s="1" t="str">
        <f t="shared" si="35"/>
        <v/>
      </c>
      <c r="Q61" s="1">
        <v>-5.8799999999999998E-2</v>
      </c>
      <c r="R61" s="1">
        <v>0.69099999999999995</v>
      </c>
      <c r="S61" s="1" t="str">
        <f t="shared" si="36"/>
        <v/>
      </c>
      <c r="T61" s="6">
        <v>0.91112977099236603</v>
      </c>
      <c r="U61" s="1" t="str">
        <f t="shared" si="37"/>
        <v/>
      </c>
      <c r="V61" s="1">
        <v>-0.104</v>
      </c>
      <c r="W61" s="1">
        <v>0.48099999999999998</v>
      </c>
      <c r="X61" s="1" t="str">
        <f t="shared" si="38"/>
        <v/>
      </c>
      <c r="Y61" s="6">
        <v>0.83081818181818201</v>
      </c>
      <c r="Z61" s="1" t="str">
        <f t="shared" si="39"/>
        <v/>
      </c>
      <c r="AA61" s="1">
        <v>-0.105</v>
      </c>
      <c r="AB61" s="1">
        <v>0.47799999999999998</v>
      </c>
      <c r="AC61" s="1" t="str">
        <f t="shared" si="40"/>
        <v/>
      </c>
      <c r="AD61" s="6">
        <v>0.83081818181818201</v>
      </c>
      <c r="AE61" s="1" t="str">
        <f t="shared" si="41"/>
        <v/>
      </c>
      <c r="AF61" s="1">
        <v>9.7699999999999992E-3</v>
      </c>
      <c r="AG61" s="1">
        <v>0.94699999999999995</v>
      </c>
      <c r="AH61" s="1" t="str">
        <f t="shared" si="42"/>
        <v/>
      </c>
      <c r="AI61" s="6">
        <v>0.985581818181818</v>
      </c>
      <c r="AJ61" s="1" t="str">
        <f t="shared" si="43"/>
        <v/>
      </c>
      <c r="AK61" s="1">
        <v>0.121</v>
      </c>
      <c r="AL61" s="1">
        <v>0.41499999999999998</v>
      </c>
      <c r="AM61" s="1" t="str">
        <f t="shared" si="44"/>
        <v/>
      </c>
      <c r="AN61" s="6">
        <v>0.81130000000000002</v>
      </c>
      <c r="AO61" s="1" t="str">
        <f t="shared" si="45"/>
        <v/>
      </c>
      <c r="AP61" s="1">
        <v>-7.9799999999999996E-2</v>
      </c>
      <c r="AQ61" s="1">
        <v>0.59</v>
      </c>
      <c r="AR61" s="1" t="str">
        <f t="shared" si="46"/>
        <v/>
      </c>
      <c r="AS61" s="6">
        <v>0.85499999999999998</v>
      </c>
      <c r="AT61" s="1" t="str">
        <f t="shared" si="47"/>
        <v/>
      </c>
    </row>
    <row r="62" spans="1:46" x14ac:dyDescent="0.3">
      <c r="A62" s="1" t="s">
        <v>23</v>
      </c>
      <c r="B62" s="1">
        <v>-4.3400000000000001E-2</v>
      </c>
      <c r="C62" s="1">
        <v>0.77</v>
      </c>
      <c r="D62" s="1" t="str">
        <f t="shared" si="32"/>
        <v/>
      </c>
      <c r="E62" s="6">
        <v>0.93382978723404297</v>
      </c>
      <c r="F62" s="1" t="str">
        <f t="shared" si="33"/>
        <v/>
      </c>
      <c r="G62" s="1">
        <v>-1.0800000000000001E-2</v>
      </c>
      <c r="H62" s="1">
        <v>0.94199999999999995</v>
      </c>
      <c r="I62" s="1" t="str">
        <f t="shared" si="34"/>
        <v/>
      </c>
      <c r="J62" s="6">
        <v>0.985581818181818</v>
      </c>
      <c r="K62" s="1" t="str">
        <f t="shared" si="34"/>
        <v/>
      </c>
      <c r="L62" s="1">
        <v>-0.29699999999999999</v>
      </c>
      <c r="M62" s="1">
        <v>4.02E-2</v>
      </c>
      <c r="N62" s="1" t="str">
        <f t="shared" si="35"/>
        <v>*</v>
      </c>
      <c r="O62" s="6">
        <v>0.42963750000000001</v>
      </c>
      <c r="P62" s="1" t="str">
        <f t="shared" si="35"/>
        <v/>
      </c>
      <c r="Q62" s="1">
        <v>-5.2499999999999998E-2</v>
      </c>
      <c r="R62" s="1">
        <v>0.72299999999999998</v>
      </c>
      <c r="S62" s="1" t="str">
        <f t="shared" si="36"/>
        <v/>
      </c>
      <c r="T62" s="6">
        <v>0.91579999999999995</v>
      </c>
      <c r="U62" s="1" t="str">
        <f t="shared" si="37"/>
        <v/>
      </c>
      <c r="V62" s="1">
        <v>9.1599999999999997E-3</v>
      </c>
      <c r="W62" s="1">
        <v>0.95099999999999996</v>
      </c>
      <c r="X62" s="1" t="str">
        <f t="shared" si="38"/>
        <v/>
      </c>
      <c r="Y62" s="6">
        <v>0.985581818181818</v>
      </c>
      <c r="Z62" s="1" t="str">
        <f t="shared" si="39"/>
        <v/>
      </c>
      <c r="AA62" s="1">
        <v>0.154</v>
      </c>
      <c r="AB62" s="1">
        <v>0.29599999999999999</v>
      </c>
      <c r="AC62" s="1" t="str">
        <f t="shared" si="40"/>
        <v/>
      </c>
      <c r="AD62" s="6">
        <v>0.71679452054794501</v>
      </c>
      <c r="AE62" s="1" t="str">
        <f t="shared" si="41"/>
        <v/>
      </c>
      <c r="AF62" s="1">
        <v>3.9899999999999998E-2</v>
      </c>
      <c r="AG62" s="1">
        <v>0.78800000000000003</v>
      </c>
      <c r="AH62" s="1" t="str">
        <f t="shared" si="42"/>
        <v/>
      </c>
      <c r="AI62" s="6">
        <v>0.93574999999999997</v>
      </c>
      <c r="AJ62" s="1" t="str">
        <f t="shared" si="43"/>
        <v/>
      </c>
      <c r="AK62" s="1">
        <v>-0.192</v>
      </c>
      <c r="AL62" s="1">
        <v>0.191</v>
      </c>
      <c r="AM62" s="1" t="str">
        <f t="shared" si="44"/>
        <v/>
      </c>
      <c r="AN62" s="6">
        <v>0.64041176470588201</v>
      </c>
      <c r="AO62" s="1" t="str">
        <f t="shared" si="45"/>
        <v/>
      </c>
      <c r="AP62" s="1">
        <v>0.19900000000000001</v>
      </c>
      <c r="AQ62" s="1">
        <v>0.17499999999999999</v>
      </c>
      <c r="AR62" s="1" t="str">
        <f t="shared" si="46"/>
        <v/>
      </c>
      <c r="AS62" s="6">
        <v>0.63670212765957401</v>
      </c>
      <c r="AT62" s="1" t="str">
        <f t="shared" si="47"/>
        <v/>
      </c>
    </row>
    <row r="63" spans="1:46" x14ac:dyDescent="0.3">
      <c r="A63" s="1" t="s">
        <v>24</v>
      </c>
      <c r="B63" s="1">
        <v>3.6499999999999998E-2</v>
      </c>
      <c r="C63" s="1">
        <v>0.80500000000000005</v>
      </c>
      <c r="D63" s="1" t="str">
        <f t="shared" si="32"/>
        <v/>
      </c>
      <c r="E63" s="6">
        <v>0.93593999999999999</v>
      </c>
      <c r="F63" s="1" t="str">
        <f t="shared" si="33"/>
        <v/>
      </c>
      <c r="G63" s="1">
        <v>0.114</v>
      </c>
      <c r="H63" s="1">
        <v>0.439</v>
      </c>
      <c r="I63" s="1" t="str">
        <f t="shared" si="34"/>
        <v/>
      </c>
      <c r="J63" s="6">
        <v>0.81596739130434803</v>
      </c>
      <c r="K63" s="1" t="str">
        <f t="shared" si="34"/>
        <v/>
      </c>
      <c r="L63" s="1">
        <v>-7.1400000000000005E-2</v>
      </c>
      <c r="M63" s="1">
        <v>0.63</v>
      </c>
      <c r="N63" s="1" t="str">
        <f t="shared" si="35"/>
        <v/>
      </c>
      <c r="O63" s="6">
        <v>0.87585365853658503</v>
      </c>
      <c r="P63" s="1" t="str">
        <f t="shared" si="35"/>
        <v/>
      </c>
      <c r="Q63" s="1">
        <v>0.107</v>
      </c>
      <c r="R63" s="1">
        <v>0.46899999999999997</v>
      </c>
      <c r="S63" s="1" t="str">
        <f t="shared" si="36"/>
        <v/>
      </c>
      <c r="T63" s="6">
        <v>0.83081818181818201</v>
      </c>
      <c r="U63" s="1" t="str">
        <f t="shared" si="37"/>
        <v/>
      </c>
      <c r="V63" s="1">
        <v>0.155</v>
      </c>
      <c r="W63" s="1">
        <v>0.29299999999999998</v>
      </c>
      <c r="X63" s="1" t="str">
        <f t="shared" si="38"/>
        <v/>
      </c>
      <c r="Y63" s="6">
        <v>0.71679452054794501</v>
      </c>
      <c r="Z63" s="1" t="str">
        <f t="shared" si="39"/>
        <v/>
      </c>
      <c r="AA63" s="1">
        <v>8.8800000000000004E-2</v>
      </c>
      <c r="AB63" s="1">
        <v>0.54800000000000004</v>
      </c>
      <c r="AC63" s="1" t="str">
        <f t="shared" si="40"/>
        <v/>
      </c>
      <c r="AD63" s="6">
        <v>0.85499999999999998</v>
      </c>
      <c r="AE63" s="1" t="str">
        <f t="shared" si="41"/>
        <v/>
      </c>
      <c r="AF63" s="1">
        <v>0.182</v>
      </c>
      <c r="AG63" s="1">
        <v>0.216</v>
      </c>
      <c r="AH63" s="1" t="str">
        <f t="shared" si="42"/>
        <v/>
      </c>
      <c r="AI63" s="6">
        <v>0.66</v>
      </c>
      <c r="AJ63" s="1" t="str">
        <f t="shared" si="43"/>
        <v/>
      </c>
      <c r="AK63" s="1">
        <v>4.5699999999999998E-2</v>
      </c>
      <c r="AL63" s="1">
        <v>0.75800000000000001</v>
      </c>
      <c r="AM63" s="1" t="str">
        <f t="shared" si="44"/>
        <v/>
      </c>
      <c r="AN63" s="6">
        <v>0.93194999999999995</v>
      </c>
      <c r="AO63" s="1" t="str">
        <f t="shared" si="45"/>
        <v/>
      </c>
      <c r="AP63" s="1">
        <v>-2.06E-2</v>
      </c>
      <c r="AQ63" s="1">
        <v>0.88900000000000001</v>
      </c>
      <c r="AR63" s="1" t="str">
        <f t="shared" si="46"/>
        <v/>
      </c>
      <c r="AS63" s="6">
        <v>0.96863924050632899</v>
      </c>
      <c r="AT63" s="1" t="str">
        <f t="shared" si="47"/>
        <v/>
      </c>
    </row>
    <row r="64" spans="1:46" x14ac:dyDescent="0.3">
      <c r="A64" s="1" t="s">
        <v>25</v>
      </c>
      <c r="B64" s="1">
        <v>-0.255</v>
      </c>
      <c r="C64" s="1">
        <v>8.0699999999999994E-2</v>
      </c>
      <c r="D64" s="1" t="str">
        <f t="shared" si="32"/>
        <v/>
      </c>
      <c r="E64" s="6">
        <v>0.55969615384615401</v>
      </c>
      <c r="F64" s="1" t="str">
        <f t="shared" si="33"/>
        <v/>
      </c>
      <c r="G64" s="1">
        <v>-0.11700000000000001</v>
      </c>
      <c r="H64" s="1">
        <v>0.42699999999999999</v>
      </c>
      <c r="I64" s="1" t="str">
        <f t="shared" si="34"/>
        <v/>
      </c>
      <c r="J64" s="6">
        <v>0.81130000000000002</v>
      </c>
      <c r="K64" s="1" t="str">
        <f t="shared" si="34"/>
        <v/>
      </c>
      <c r="L64" s="1">
        <v>-0.08</v>
      </c>
      <c r="M64" s="1">
        <v>0.58899999999999997</v>
      </c>
      <c r="N64" s="1" t="str">
        <f t="shared" si="35"/>
        <v/>
      </c>
      <c r="O64" s="6">
        <v>0.85499999999999998</v>
      </c>
      <c r="P64" s="1" t="str">
        <f t="shared" si="35"/>
        <v/>
      </c>
      <c r="Q64" s="1">
        <v>-1.34E-2</v>
      </c>
      <c r="R64" s="1">
        <v>0.92800000000000005</v>
      </c>
      <c r="S64" s="1" t="str">
        <f t="shared" si="36"/>
        <v/>
      </c>
      <c r="T64" s="6">
        <v>0.97955555555555596</v>
      </c>
      <c r="U64" s="1" t="str">
        <f t="shared" si="37"/>
        <v/>
      </c>
      <c r="V64" s="1">
        <v>-1.5699999999999999E-2</v>
      </c>
      <c r="W64" s="1">
        <v>0.91500000000000004</v>
      </c>
      <c r="X64" s="1" t="str">
        <f t="shared" si="38"/>
        <v/>
      </c>
      <c r="Y64" s="6">
        <v>0.97183229813664596</v>
      </c>
      <c r="Z64" s="1" t="str">
        <f t="shared" si="39"/>
        <v/>
      </c>
      <c r="AA64" s="1">
        <v>-3.4599999999999999E-2</v>
      </c>
      <c r="AB64" s="1">
        <v>0.81499999999999995</v>
      </c>
      <c r="AC64" s="1" t="str">
        <f t="shared" si="40"/>
        <v/>
      </c>
      <c r="AD64" s="6">
        <v>0.93593999999999999</v>
      </c>
      <c r="AE64" s="1" t="str">
        <f t="shared" si="41"/>
        <v/>
      </c>
      <c r="AF64" s="1">
        <v>6.2700000000000006E-2</v>
      </c>
      <c r="AG64" s="1">
        <v>0.67200000000000004</v>
      </c>
      <c r="AH64" s="1" t="str">
        <f t="shared" si="42"/>
        <v/>
      </c>
      <c r="AI64" s="6">
        <v>0.90843750000000001</v>
      </c>
      <c r="AJ64" s="1" t="str">
        <f t="shared" si="43"/>
        <v/>
      </c>
      <c r="AK64" s="1">
        <v>-0.14599999999999999</v>
      </c>
      <c r="AL64" s="1">
        <v>0.32200000000000001</v>
      </c>
      <c r="AM64" s="1" t="str">
        <f t="shared" si="44"/>
        <v/>
      </c>
      <c r="AN64" s="6">
        <v>0.72450000000000003</v>
      </c>
      <c r="AO64" s="1" t="str">
        <f t="shared" si="45"/>
        <v/>
      </c>
      <c r="AP64" s="1">
        <v>5.3400000000000003E-2</v>
      </c>
      <c r="AQ64" s="1">
        <v>0.71799999999999997</v>
      </c>
      <c r="AR64" s="1" t="str">
        <f t="shared" si="46"/>
        <v/>
      </c>
      <c r="AS64" s="6">
        <v>0.91579999999999995</v>
      </c>
      <c r="AT64" s="1" t="str">
        <f t="shared" si="47"/>
        <v/>
      </c>
    </row>
    <row r="65" spans="1:46" x14ac:dyDescent="0.3">
      <c r="A65" s="1" t="s">
        <v>26</v>
      </c>
      <c r="B65" s="1">
        <v>-0.153</v>
      </c>
      <c r="C65" s="1">
        <v>0.29899999999999999</v>
      </c>
      <c r="D65" s="1" t="str">
        <f t="shared" si="32"/>
        <v/>
      </c>
      <c r="E65" s="6">
        <v>0.71679452054794501</v>
      </c>
      <c r="F65" s="1" t="str">
        <f t="shared" si="33"/>
        <v/>
      </c>
      <c r="G65" s="1">
        <v>-2.6800000000000001E-2</v>
      </c>
      <c r="H65" s="1">
        <v>0.85599999999999998</v>
      </c>
      <c r="I65" s="1" t="str">
        <f t="shared" si="34"/>
        <v/>
      </c>
      <c r="J65" s="6">
        <v>0.96714935064935104</v>
      </c>
      <c r="K65" s="1" t="str">
        <f t="shared" si="34"/>
        <v/>
      </c>
      <c r="L65" s="1">
        <v>-0.10299999999999999</v>
      </c>
      <c r="M65" s="1">
        <v>0.48599999999999999</v>
      </c>
      <c r="N65" s="1" t="str">
        <f t="shared" si="35"/>
        <v/>
      </c>
      <c r="O65" s="6">
        <v>0.83106000000000002</v>
      </c>
      <c r="P65" s="1" t="str">
        <f t="shared" si="35"/>
        <v/>
      </c>
      <c r="Q65" s="1">
        <v>-0.11799999999999999</v>
      </c>
      <c r="R65" s="1">
        <v>0.42299999999999999</v>
      </c>
      <c r="S65" s="1" t="str">
        <f t="shared" si="36"/>
        <v/>
      </c>
      <c r="T65" s="6">
        <v>0.81130000000000002</v>
      </c>
      <c r="U65" s="1" t="str">
        <f t="shared" si="37"/>
        <v/>
      </c>
      <c r="V65" s="1">
        <v>-7.9799999999999996E-2</v>
      </c>
      <c r="W65" s="1">
        <v>0.59</v>
      </c>
      <c r="X65" s="1" t="str">
        <f t="shared" si="38"/>
        <v/>
      </c>
      <c r="Y65" s="6">
        <v>0.85499999999999998</v>
      </c>
      <c r="Z65" s="1" t="str">
        <f t="shared" si="39"/>
        <v/>
      </c>
      <c r="AA65" s="1">
        <v>-0.189</v>
      </c>
      <c r="AB65" s="1">
        <v>0.19700000000000001</v>
      </c>
      <c r="AC65" s="1" t="str">
        <f t="shared" si="40"/>
        <v/>
      </c>
      <c r="AD65" s="6">
        <v>0.64782692307692302</v>
      </c>
      <c r="AE65" s="1" t="str">
        <f t="shared" si="41"/>
        <v/>
      </c>
      <c r="AF65" s="1">
        <v>-7.2400000000000006E-2</v>
      </c>
      <c r="AG65" s="1">
        <v>0.625</v>
      </c>
      <c r="AH65" s="1" t="str">
        <f t="shared" si="42"/>
        <v/>
      </c>
      <c r="AI65" s="6">
        <v>0.87585365853658503</v>
      </c>
      <c r="AJ65" s="1" t="str">
        <f t="shared" si="43"/>
        <v/>
      </c>
      <c r="AK65" s="1">
        <v>-0.04</v>
      </c>
      <c r="AL65" s="1">
        <v>0.78700000000000003</v>
      </c>
      <c r="AM65" s="1" t="str">
        <f t="shared" si="44"/>
        <v/>
      </c>
      <c r="AN65" s="6">
        <v>0.93574999999999997</v>
      </c>
      <c r="AO65" s="1" t="str">
        <f t="shared" si="45"/>
        <v/>
      </c>
      <c r="AP65" s="1">
        <v>-0.14599999999999999</v>
      </c>
      <c r="AQ65" s="1">
        <v>0.32100000000000001</v>
      </c>
      <c r="AR65" s="1" t="str">
        <f t="shared" si="46"/>
        <v/>
      </c>
      <c r="AS65" s="6">
        <v>0.72450000000000003</v>
      </c>
      <c r="AT65" s="1" t="str">
        <f t="shared" si="47"/>
        <v/>
      </c>
    </row>
    <row r="66" spans="1:46" x14ac:dyDescent="0.3">
      <c r="A66" s="1" t="s">
        <v>27</v>
      </c>
      <c r="B66" s="1">
        <v>5.3400000000000003E-2</v>
      </c>
      <c r="C66" s="1">
        <v>0.71899999999999997</v>
      </c>
      <c r="D66" s="1" t="str">
        <f t="shared" si="32"/>
        <v/>
      </c>
      <c r="E66" s="6">
        <v>0.91579999999999995</v>
      </c>
      <c r="F66" s="1" t="str">
        <f t="shared" si="33"/>
        <v/>
      </c>
      <c r="G66" s="1">
        <v>1.2099999999999999E-3</v>
      </c>
      <c r="H66" s="1">
        <v>0.99399999999999999</v>
      </c>
      <c r="I66" s="1" t="str">
        <f t="shared" si="34"/>
        <v/>
      </c>
      <c r="J66" s="6">
        <v>0.99399999999999999</v>
      </c>
      <c r="K66" s="1" t="str">
        <f t="shared" si="34"/>
        <v/>
      </c>
      <c r="L66" s="1">
        <v>-0.151</v>
      </c>
      <c r="M66" s="1">
        <v>0.30599999999999999</v>
      </c>
      <c r="N66" s="1" t="str">
        <f t="shared" si="35"/>
        <v/>
      </c>
      <c r="O66" s="6">
        <v>0.71679452054794501</v>
      </c>
      <c r="P66" s="1" t="str">
        <f t="shared" si="35"/>
        <v/>
      </c>
      <c r="Q66" s="1">
        <v>-9.4299999999999995E-2</v>
      </c>
      <c r="R66" s="1">
        <v>0.52400000000000002</v>
      </c>
      <c r="S66" s="1" t="str">
        <f t="shared" si="36"/>
        <v/>
      </c>
      <c r="T66" s="6">
        <v>0.83742056074766402</v>
      </c>
      <c r="U66" s="1" t="str">
        <f t="shared" si="37"/>
        <v/>
      </c>
      <c r="V66" s="1">
        <v>-0.1</v>
      </c>
      <c r="W66" s="1">
        <v>0.497</v>
      </c>
      <c r="X66" s="1" t="str">
        <f t="shared" si="38"/>
        <v/>
      </c>
      <c r="Y66" s="6">
        <v>0.83742056074766402</v>
      </c>
      <c r="Z66" s="1" t="str">
        <f t="shared" si="39"/>
        <v/>
      </c>
      <c r="AA66" s="1">
        <v>-0.14699999999999999</v>
      </c>
      <c r="AB66" s="1">
        <v>0.31900000000000001</v>
      </c>
      <c r="AC66" s="1" t="str">
        <f t="shared" si="40"/>
        <v/>
      </c>
      <c r="AD66" s="6">
        <v>0.72450000000000003</v>
      </c>
      <c r="AE66" s="1" t="str">
        <f t="shared" si="41"/>
        <v/>
      </c>
      <c r="AF66" s="1">
        <v>-4.1700000000000001E-3</v>
      </c>
      <c r="AG66" s="1">
        <v>0.97799999999999998</v>
      </c>
      <c r="AH66" s="1" t="str">
        <f t="shared" si="42"/>
        <v/>
      </c>
      <c r="AI66" s="6">
        <v>0.98957396449704105</v>
      </c>
      <c r="AJ66" s="1" t="str">
        <f t="shared" si="43"/>
        <v/>
      </c>
      <c r="AK66" s="1">
        <v>-0.11700000000000001</v>
      </c>
      <c r="AL66" s="1">
        <v>0.42699999999999999</v>
      </c>
      <c r="AM66" s="1" t="str">
        <f t="shared" si="44"/>
        <v/>
      </c>
      <c r="AN66" s="6">
        <v>0.81130000000000002</v>
      </c>
      <c r="AO66" s="1" t="str">
        <f t="shared" si="45"/>
        <v/>
      </c>
      <c r="AP66" s="1">
        <v>-9.64E-2</v>
      </c>
      <c r="AQ66" s="1">
        <v>0.51500000000000001</v>
      </c>
      <c r="AR66" s="1" t="str">
        <f t="shared" si="46"/>
        <v/>
      </c>
      <c r="AS66" s="6">
        <v>0.83742056074766402</v>
      </c>
      <c r="AT66" s="1" t="str">
        <f t="shared" si="47"/>
        <v/>
      </c>
    </row>
    <row r="67" spans="1:46" x14ac:dyDescent="0.3">
      <c r="A67" s="1" t="s">
        <v>28</v>
      </c>
      <c r="B67" s="1">
        <v>0.27600000000000002</v>
      </c>
      <c r="C67" s="1">
        <v>5.7599999999999998E-2</v>
      </c>
      <c r="D67" s="1" t="str">
        <f t="shared" si="32"/>
        <v/>
      </c>
      <c r="E67" s="6">
        <v>0.54720000000000002</v>
      </c>
      <c r="F67" s="1" t="str">
        <f t="shared" si="33"/>
        <v/>
      </c>
      <c r="G67" s="1">
        <v>0.129</v>
      </c>
      <c r="H67" s="1">
        <v>0.38300000000000001</v>
      </c>
      <c r="I67" s="1" t="str">
        <f t="shared" si="34"/>
        <v/>
      </c>
      <c r="J67" s="6">
        <v>0.79869512195122006</v>
      </c>
      <c r="K67" s="1" t="str">
        <f t="shared" si="34"/>
        <v/>
      </c>
      <c r="L67" s="1">
        <v>0.18</v>
      </c>
      <c r="M67" s="1">
        <v>0.22</v>
      </c>
      <c r="N67" s="1" t="str">
        <f t="shared" si="35"/>
        <v/>
      </c>
      <c r="O67" s="6">
        <v>0.66</v>
      </c>
      <c r="P67" s="1" t="str">
        <f t="shared" si="35"/>
        <v/>
      </c>
      <c r="Q67" s="1">
        <v>0.158</v>
      </c>
      <c r="R67" s="1">
        <v>0.28499999999999998</v>
      </c>
      <c r="S67" s="1" t="str">
        <f t="shared" si="36"/>
        <v/>
      </c>
      <c r="T67" s="6">
        <v>0.71679452054794501</v>
      </c>
      <c r="U67" s="1" t="str">
        <f t="shared" si="37"/>
        <v/>
      </c>
      <c r="V67" s="1">
        <v>0.17599999999999999</v>
      </c>
      <c r="W67" s="1">
        <v>0.23300000000000001</v>
      </c>
      <c r="X67" s="1" t="str">
        <f t="shared" si="38"/>
        <v/>
      </c>
      <c r="Y67" s="6">
        <v>0.66690000000000005</v>
      </c>
      <c r="Z67" s="1" t="str">
        <f t="shared" si="39"/>
        <v/>
      </c>
      <c r="AA67" s="1">
        <v>5.7500000000000002E-2</v>
      </c>
      <c r="AB67" s="1">
        <v>0.69799999999999995</v>
      </c>
      <c r="AC67" s="1" t="str">
        <f t="shared" si="40"/>
        <v/>
      </c>
      <c r="AD67" s="6">
        <v>0.91112977099236603</v>
      </c>
      <c r="AE67" s="1" t="str">
        <f t="shared" si="41"/>
        <v/>
      </c>
      <c r="AF67" s="1">
        <v>8.4099999999999994E-2</v>
      </c>
      <c r="AG67" s="1">
        <v>0.56999999999999995</v>
      </c>
      <c r="AH67" s="1" t="str">
        <f t="shared" si="42"/>
        <v/>
      </c>
      <c r="AI67" s="6">
        <v>0.85499999999999998</v>
      </c>
      <c r="AJ67" s="1" t="str">
        <f t="shared" si="43"/>
        <v/>
      </c>
      <c r="AK67" s="1">
        <v>0.251</v>
      </c>
      <c r="AL67" s="1">
        <v>8.5099999999999995E-2</v>
      </c>
      <c r="AM67" s="1" t="str">
        <f t="shared" si="44"/>
        <v/>
      </c>
      <c r="AN67" s="6">
        <v>0.55969615384615401</v>
      </c>
      <c r="AO67" s="1" t="str">
        <f t="shared" si="45"/>
        <v/>
      </c>
      <c r="AP67" s="1">
        <v>3.8399999999999997E-2</v>
      </c>
      <c r="AQ67" s="1">
        <v>0.79500000000000004</v>
      </c>
      <c r="AR67" s="1" t="str">
        <f t="shared" si="46"/>
        <v/>
      </c>
      <c r="AS67" s="6">
        <v>0.93593999999999999</v>
      </c>
      <c r="AT67" s="1" t="str">
        <f t="shared" si="47"/>
        <v/>
      </c>
    </row>
    <row r="68" spans="1:46" x14ac:dyDescent="0.3">
      <c r="A68" s="1" t="s">
        <v>29</v>
      </c>
      <c r="B68" s="1">
        <v>-0.14099999999999999</v>
      </c>
      <c r="C68" s="1">
        <v>0.34100000000000003</v>
      </c>
      <c r="D68" s="1" t="str">
        <f t="shared" si="32"/>
        <v/>
      </c>
      <c r="E68" s="6">
        <v>0.756346153846154</v>
      </c>
      <c r="F68" s="1" t="str">
        <f t="shared" si="33"/>
        <v/>
      </c>
      <c r="G68" s="1">
        <v>-0.12</v>
      </c>
      <c r="H68" s="1">
        <v>0.41699999999999998</v>
      </c>
      <c r="I68" s="1" t="str">
        <f t="shared" si="34"/>
        <v/>
      </c>
      <c r="J68" s="6">
        <v>0.81130000000000002</v>
      </c>
      <c r="K68" s="1" t="str">
        <f t="shared" si="34"/>
        <v/>
      </c>
      <c r="L68" s="1">
        <v>-0.22800000000000001</v>
      </c>
      <c r="M68" s="1">
        <v>0.12</v>
      </c>
      <c r="N68" s="1" t="str">
        <f t="shared" si="35"/>
        <v/>
      </c>
      <c r="O68" s="6">
        <v>0.59605714285714295</v>
      </c>
      <c r="P68" s="1" t="str">
        <f t="shared" si="35"/>
        <v/>
      </c>
      <c r="Q68" s="1">
        <v>-0.307</v>
      </c>
      <c r="R68" s="1">
        <v>3.39E-2</v>
      </c>
      <c r="S68" s="1" t="str">
        <f t="shared" si="36"/>
        <v>*</v>
      </c>
      <c r="T68" s="6">
        <v>0.38646000000000003</v>
      </c>
      <c r="U68" s="1" t="str">
        <f t="shared" si="37"/>
        <v/>
      </c>
      <c r="V68" s="1">
        <v>-9.4899999999999998E-2</v>
      </c>
      <c r="W68" s="1">
        <v>0.52100000000000002</v>
      </c>
      <c r="X68" s="1" t="str">
        <f t="shared" si="38"/>
        <v/>
      </c>
      <c r="Y68" s="6">
        <v>0.83742056074766402</v>
      </c>
      <c r="Z68" s="1" t="str">
        <f t="shared" si="39"/>
        <v/>
      </c>
      <c r="AA68" s="1">
        <v>-8.6800000000000002E-2</v>
      </c>
      <c r="AB68" s="1">
        <v>0.55700000000000005</v>
      </c>
      <c r="AC68" s="1" t="str">
        <f t="shared" si="40"/>
        <v/>
      </c>
      <c r="AD68" s="6">
        <v>0.85499999999999998</v>
      </c>
      <c r="AE68" s="1" t="str">
        <f t="shared" si="41"/>
        <v/>
      </c>
      <c r="AF68" s="1">
        <v>-0.104</v>
      </c>
      <c r="AG68" s="1">
        <v>0.48099999999999998</v>
      </c>
      <c r="AH68" s="1" t="str">
        <f t="shared" si="42"/>
        <v/>
      </c>
      <c r="AI68" s="6">
        <v>0.83081818181818201</v>
      </c>
      <c r="AJ68" s="1" t="str">
        <f t="shared" si="43"/>
        <v/>
      </c>
      <c r="AK68" s="1">
        <v>-0.184</v>
      </c>
      <c r="AL68" s="1">
        <v>0.21</v>
      </c>
      <c r="AM68" s="1" t="str">
        <f t="shared" si="44"/>
        <v/>
      </c>
      <c r="AN68" s="6">
        <v>0.66</v>
      </c>
      <c r="AO68" s="1" t="str">
        <f t="shared" si="45"/>
        <v/>
      </c>
      <c r="AP68" s="1">
        <v>-6.6800000000000002E-3</v>
      </c>
      <c r="AQ68" s="1">
        <v>0.96399999999999997</v>
      </c>
      <c r="AR68" s="1" t="str">
        <f t="shared" si="46"/>
        <v/>
      </c>
      <c r="AS68" s="6">
        <v>0.98957396449704105</v>
      </c>
      <c r="AT68" s="1" t="str">
        <f t="shared" si="47"/>
        <v/>
      </c>
    </row>
    <row r="69" spans="1:46" x14ac:dyDescent="0.3">
      <c r="A69" s="1" t="s">
        <v>30</v>
      </c>
      <c r="B69" s="1">
        <v>0.186</v>
      </c>
      <c r="C69" s="1">
        <v>0.20499999999999999</v>
      </c>
      <c r="D69" s="1" t="str">
        <f t="shared" si="32"/>
        <v/>
      </c>
      <c r="E69" s="6">
        <v>0.66</v>
      </c>
      <c r="F69" s="1" t="str">
        <f t="shared" si="33"/>
        <v/>
      </c>
      <c r="G69" s="1">
        <v>0.20599999999999999</v>
      </c>
      <c r="H69" s="1">
        <v>0.16</v>
      </c>
      <c r="I69" s="1" t="str">
        <f t="shared" si="34"/>
        <v/>
      </c>
      <c r="J69" s="6">
        <v>0.63670212765957401</v>
      </c>
      <c r="K69" s="1" t="str">
        <f t="shared" si="34"/>
        <v/>
      </c>
      <c r="L69" s="1">
        <v>0.17499999999999999</v>
      </c>
      <c r="M69" s="1">
        <v>0.23400000000000001</v>
      </c>
      <c r="N69" s="1" t="str">
        <f t="shared" si="35"/>
        <v/>
      </c>
      <c r="O69" s="6">
        <v>0.66690000000000005</v>
      </c>
      <c r="P69" s="1" t="str">
        <f t="shared" si="35"/>
        <v/>
      </c>
      <c r="Q69" s="1">
        <v>0.20599999999999999</v>
      </c>
      <c r="R69" s="1">
        <v>0.161</v>
      </c>
      <c r="S69" s="1" t="str">
        <f t="shared" si="36"/>
        <v/>
      </c>
      <c r="T69" s="6">
        <v>0.63670212765957401</v>
      </c>
      <c r="U69" s="1" t="str">
        <f t="shared" si="37"/>
        <v/>
      </c>
      <c r="V69" s="1">
        <v>0.253</v>
      </c>
      <c r="W69" s="1">
        <v>8.2299999999999998E-2</v>
      </c>
      <c r="X69" s="1" t="str">
        <f t="shared" si="38"/>
        <v/>
      </c>
      <c r="Y69" s="6">
        <v>0.55969615384615401</v>
      </c>
      <c r="Z69" s="1" t="str">
        <f t="shared" si="39"/>
        <v/>
      </c>
      <c r="AA69" s="1">
        <v>0.2</v>
      </c>
      <c r="AB69" s="1">
        <v>0.17299999999999999</v>
      </c>
      <c r="AC69" s="1" t="str">
        <f t="shared" si="40"/>
        <v/>
      </c>
      <c r="AD69" s="6">
        <v>0.63670212765957401</v>
      </c>
      <c r="AE69" s="1" t="str">
        <f t="shared" si="41"/>
        <v/>
      </c>
      <c r="AF69" s="1">
        <v>0.27</v>
      </c>
      <c r="AG69" s="1">
        <v>6.3200000000000006E-2</v>
      </c>
      <c r="AH69" s="1" t="str">
        <f t="shared" si="42"/>
        <v/>
      </c>
      <c r="AI69" s="6">
        <v>0.55969615384615401</v>
      </c>
      <c r="AJ69" s="1" t="str">
        <f t="shared" si="43"/>
        <v/>
      </c>
      <c r="AK69" s="1">
        <v>0.20300000000000001</v>
      </c>
      <c r="AL69" s="1">
        <v>0.16600000000000001</v>
      </c>
      <c r="AM69" s="1" t="str">
        <f t="shared" si="44"/>
        <v/>
      </c>
      <c r="AN69" s="6">
        <v>0.63670212765957401</v>
      </c>
      <c r="AO69" s="1" t="str">
        <f t="shared" si="45"/>
        <v/>
      </c>
      <c r="AP69" s="1">
        <v>9.5799999999999996E-2</v>
      </c>
      <c r="AQ69" s="1">
        <v>0.51700000000000002</v>
      </c>
      <c r="AR69" s="1" t="str">
        <f t="shared" si="46"/>
        <v/>
      </c>
      <c r="AS69" s="6">
        <v>0.83742056074766402</v>
      </c>
      <c r="AT69" s="1" t="str">
        <f t="shared" si="47"/>
        <v/>
      </c>
    </row>
    <row r="70" spans="1:46" x14ac:dyDescent="0.3">
      <c r="A70" s="1" t="s">
        <v>31</v>
      </c>
      <c r="B70" s="1">
        <v>0.22600000000000001</v>
      </c>
      <c r="C70" s="1">
        <v>0.122</v>
      </c>
      <c r="D70" s="1" t="str">
        <f t="shared" si="32"/>
        <v/>
      </c>
      <c r="E70" s="6">
        <v>0.59605714285714295</v>
      </c>
      <c r="F70" s="1" t="str">
        <f t="shared" si="33"/>
        <v/>
      </c>
      <c r="G70" s="1">
        <v>0.311</v>
      </c>
      <c r="H70" s="1">
        <v>3.1199999999999999E-2</v>
      </c>
      <c r="I70" s="1" t="str">
        <f t="shared" si="34"/>
        <v>*</v>
      </c>
      <c r="J70" s="6">
        <v>0.38108571428571397</v>
      </c>
      <c r="K70" s="1" t="str">
        <f t="shared" si="34"/>
        <v/>
      </c>
      <c r="L70" s="1">
        <v>0.20799999999999999</v>
      </c>
      <c r="M70" s="1">
        <v>0.156</v>
      </c>
      <c r="N70" s="1" t="str">
        <f t="shared" si="35"/>
        <v/>
      </c>
      <c r="O70" s="6">
        <v>0.63670212765957401</v>
      </c>
      <c r="P70" s="1" t="str">
        <f t="shared" si="35"/>
        <v/>
      </c>
      <c r="Q70" s="1">
        <v>0.32600000000000001</v>
      </c>
      <c r="R70" s="1">
        <v>2.3900000000000001E-2</v>
      </c>
      <c r="S70" s="1" t="str">
        <f t="shared" si="36"/>
        <v>*</v>
      </c>
      <c r="T70" s="6">
        <v>0.35197499999999998</v>
      </c>
      <c r="U70" s="1" t="str">
        <f t="shared" si="37"/>
        <v/>
      </c>
      <c r="V70" s="1">
        <v>0.26200000000000001</v>
      </c>
      <c r="W70" s="1">
        <v>7.2300000000000003E-2</v>
      </c>
      <c r="X70" s="1" t="str">
        <f t="shared" si="38"/>
        <v/>
      </c>
      <c r="Y70" s="6">
        <v>0.55969615384615401</v>
      </c>
      <c r="Z70" s="1" t="str">
        <f t="shared" si="39"/>
        <v/>
      </c>
      <c r="AA70" s="1">
        <v>0.34100000000000003</v>
      </c>
      <c r="AB70" s="1">
        <v>1.7600000000000001E-2</v>
      </c>
      <c r="AC70" s="1" t="str">
        <f t="shared" si="40"/>
        <v>*</v>
      </c>
      <c r="AD70" s="6">
        <v>0.33439999999999998</v>
      </c>
      <c r="AE70" s="1" t="str">
        <f t="shared" si="41"/>
        <v/>
      </c>
      <c r="AF70" s="1">
        <v>0.16700000000000001</v>
      </c>
      <c r="AG70" s="1">
        <v>0.255</v>
      </c>
      <c r="AH70" s="1" t="str">
        <f t="shared" si="42"/>
        <v/>
      </c>
      <c r="AI70" s="6">
        <v>0.68132812499999995</v>
      </c>
      <c r="AJ70" s="1" t="str">
        <f t="shared" si="43"/>
        <v/>
      </c>
      <c r="AK70" s="1">
        <v>0.26600000000000001</v>
      </c>
      <c r="AL70" s="1">
        <v>6.8199999999999997E-2</v>
      </c>
      <c r="AM70" s="1" t="str">
        <f t="shared" si="44"/>
        <v/>
      </c>
      <c r="AN70" s="6">
        <v>0.55969615384615401</v>
      </c>
      <c r="AO70" s="1" t="str">
        <f t="shared" si="45"/>
        <v/>
      </c>
      <c r="AP70" s="1">
        <v>7.6799999999999993E-2</v>
      </c>
      <c r="AQ70" s="1">
        <v>0.60399999999999998</v>
      </c>
      <c r="AR70" s="1" t="str">
        <f t="shared" si="46"/>
        <v/>
      </c>
      <c r="AS70" s="6">
        <v>0.86793277310924399</v>
      </c>
      <c r="AT70" s="1" t="str">
        <f t="shared" si="47"/>
        <v/>
      </c>
    </row>
    <row r="71" spans="1:46" x14ac:dyDescent="0.3">
      <c r="A71" s="1" t="s">
        <v>32</v>
      </c>
      <c r="B71" s="1">
        <v>7.9899999999999999E-2</v>
      </c>
      <c r="C71" s="1">
        <v>0.58899999999999997</v>
      </c>
      <c r="D71" s="1" t="str">
        <f t="shared" si="32"/>
        <v/>
      </c>
      <c r="E71" s="6">
        <v>0.85499999999999998</v>
      </c>
      <c r="F71" s="1" t="str">
        <f t="shared" si="33"/>
        <v/>
      </c>
      <c r="G71" s="1">
        <v>-1.6500000000000001E-2</v>
      </c>
      <c r="H71" s="1">
        <v>0.91100000000000003</v>
      </c>
      <c r="I71" s="1" t="str">
        <f t="shared" si="34"/>
        <v/>
      </c>
      <c r="J71" s="6">
        <v>0.97183229813664596</v>
      </c>
      <c r="K71" s="1" t="str">
        <f t="shared" si="34"/>
        <v/>
      </c>
      <c r="L71" s="1">
        <v>0.2</v>
      </c>
      <c r="M71" s="1">
        <v>0.17199999999999999</v>
      </c>
      <c r="N71" s="1" t="str">
        <f t="shared" si="35"/>
        <v/>
      </c>
      <c r="O71" s="6">
        <v>0.63670212765957401</v>
      </c>
      <c r="P71" s="1" t="str">
        <f t="shared" si="35"/>
        <v/>
      </c>
      <c r="Q71" s="1">
        <v>5.2100000000000002E-3</v>
      </c>
      <c r="R71" s="1">
        <v>0.97199999999999998</v>
      </c>
      <c r="S71" s="1" t="str">
        <f t="shared" si="36"/>
        <v/>
      </c>
      <c r="T71" s="6">
        <v>0.98957396449704105</v>
      </c>
      <c r="U71" s="1" t="str">
        <f t="shared" si="37"/>
        <v/>
      </c>
      <c r="V71" s="1">
        <v>-2.41E-2</v>
      </c>
      <c r="W71" s="1">
        <v>0.871</v>
      </c>
      <c r="X71" s="1" t="str">
        <f t="shared" si="38"/>
        <v/>
      </c>
      <c r="Y71" s="6">
        <v>0.96714935064935104</v>
      </c>
      <c r="Z71" s="1" t="str">
        <f t="shared" si="39"/>
        <v/>
      </c>
      <c r="AA71" s="1">
        <v>7.9899999999999999E-2</v>
      </c>
      <c r="AB71" s="1">
        <v>0.58899999999999997</v>
      </c>
      <c r="AC71" s="1" t="str">
        <f t="shared" si="40"/>
        <v/>
      </c>
      <c r="AD71" s="6">
        <v>0.85499999999999998</v>
      </c>
      <c r="AE71" s="1" t="str">
        <f t="shared" si="41"/>
        <v/>
      </c>
      <c r="AF71" s="1">
        <v>-0.20100000000000001</v>
      </c>
      <c r="AG71" s="1">
        <v>0.17</v>
      </c>
      <c r="AH71" s="1" t="str">
        <f t="shared" si="42"/>
        <v/>
      </c>
      <c r="AI71" s="6">
        <v>0.63670212765957401</v>
      </c>
      <c r="AJ71" s="1" t="str">
        <f t="shared" si="43"/>
        <v/>
      </c>
      <c r="AK71" s="1">
        <v>0.109</v>
      </c>
      <c r="AL71" s="1">
        <v>0.46</v>
      </c>
      <c r="AM71" s="1" t="str">
        <f t="shared" si="44"/>
        <v/>
      </c>
      <c r="AN71" s="6">
        <v>0.83081818181818201</v>
      </c>
      <c r="AO71" s="1" t="str">
        <f t="shared" si="45"/>
        <v/>
      </c>
      <c r="AP71" s="1">
        <v>-5.4300000000000001E-2</v>
      </c>
      <c r="AQ71" s="1">
        <v>0.71399999999999997</v>
      </c>
      <c r="AR71" s="1" t="str">
        <f t="shared" si="46"/>
        <v/>
      </c>
      <c r="AS71" s="6">
        <v>0.91579999999999995</v>
      </c>
      <c r="AT71" s="1" t="str">
        <f t="shared" si="47"/>
        <v/>
      </c>
    </row>
    <row r="73" spans="1:46" x14ac:dyDescent="0.2">
      <c r="A73" s="2"/>
      <c r="B73" s="8" t="s">
        <v>36</v>
      </c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</row>
    <row r="74" spans="1:46" x14ac:dyDescent="0.2">
      <c r="A74" s="3"/>
      <c r="B74" s="8" t="s">
        <v>2</v>
      </c>
      <c r="C74" s="8"/>
      <c r="D74" s="8"/>
      <c r="E74" s="8"/>
      <c r="F74" s="8"/>
      <c r="G74" s="8" t="s">
        <v>3</v>
      </c>
      <c r="H74" s="8"/>
      <c r="I74" s="8"/>
      <c r="J74" s="8"/>
      <c r="K74" s="8"/>
      <c r="L74" s="8" t="s">
        <v>4</v>
      </c>
      <c r="M74" s="8"/>
      <c r="N74" s="8"/>
      <c r="O74" s="8"/>
      <c r="P74" s="8"/>
      <c r="Q74" s="8" t="s">
        <v>5</v>
      </c>
      <c r="R74" s="8"/>
      <c r="S74" s="8"/>
      <c r="T74" s="8"/>
      <c r="U74" s="8"/>
      <c r="V74" s="8" t="s">
        <v>6</v>
      </c>
      <c r="W74" s="8"/>
      <c r="X74" s="8"/>
      <c r="Y74" s="8"/>
      <c r="Z74" s="8"/>
      <c r="AA74" s="8" t="s">
        <v>7</v>
      </c>
      <c r="AB74" s="8"/>
      <c r="AC74" s="8"/>
      <c r="AD74" s="8"/>
      <c r="AE74" s="8"/>
      <c r="AF74" s="8" t="s">
        <v>8</v>
      </c>
      <c r="AG74" s="8"/>
      <c r="AH74" s="8"/>
      <c r="AI74" s="8"/>
      <c r="AJ74" s="8"/>
      <c r="AK74" s="8" t="s">
        <v>9</v>
      </c>
      <c r="AL74" s="8"/>
      <c r="AM74" s="8"/>
      <c r="AN74" s="8"/>
      <c r="AO74" s="8"/>
      <c r="AP74" s="8" t="s">
        <v>10</v>
      </c>
      <c r="AQ74" s="8"/>
      <c r="AR74" s="8"/>
      <c r="AS74" s="8"/>
      <c r="AT74" s="8"/>
    </row>
    <row r="75" spans="1:46" x14ac:dyDescent="0.2">
      <c r="A75" s="3"/>
      <c r="B75" s="3" t="s">
        <v>11</v>
      </c>
      <c r="C75" s="7" t="s">
        <v>12</v>
      </c>
      <c r="D75" s="7"/>
      <c r="E75" s="7" t="s">
        <v>37</v>
      </c>
      <c r="F75" s="7"/>
      <c r="G75" s="3" t="s">
        <v>11</v>
      </c>
      <c r="H75" s="7" t="s">
        <v>12</v>
      </c>
      <c r="I75" s="7"/>
      <c r="J75" s="7" t="s">
        <v>37</v>
      </c>
      <c r="K75" s="7"/>
      <c r="L75" s="3" t="s">
        <v>11</v>
      </c>
      <c r="M75" s="7" t="s">
        <v>12</v>
      </c>
      <c r="N75" s="7"/>
      <c r="O75" s="7" t="s">
        <v>37</v>
      </c>
      <c r="P75" s="7"/>
      <c r="Q75" s="3" t="s">
        <v>11</v>
      </c>
      <c r="R75" s="7" t="s">
        <v>12</v>
      </c>
      <c r="S75" s="7"/>
      <c r="T75" s="7" t="s">
        <v>37</v>
      </c>
      <c r="U75" s="7"/>
      <c r="V75" s="3" t="s">
        <v>11</v>
      </c>
      <c r="W75" s="7" t="s">
        <v>12</v>
      </c>
      <c r="X75" s="7"/>
      <c r="Y75" s="7" t="s">
        <v>37</v>
      </c>
      <c r="Z75" s="7"/>
      <c r="AA75" s="3" t="s">
        <v>11</v>
      </c>
      <c r="AB75" s="7" t="s">
        <v>12</v>
      </c>
      <c r="AC75" s="7"/>
      <c r="AD75" s="7" t="s">
        <v>37</v>
      </c>
      <c r="AE75" s="7"/>
      <c r="AF75" s="3" t="s">
        <v>11</v>
      </c>
      <c r="AG75" s="7" t="s">
        <v>12</v>
      </c>
      <c r="AH75" s="7"/>
      <c r="AI75" s="7" t="s">
        <v>37</v>
      </c>
      <c r="AJ75" s="7"/>
      <c r="AK75" s="3" t="s">
        <v>11</v>
      </c>
      <c r="AL75" s="7" t="s">
        <v>12</v>
      </c>
      <c r="AM75" s="7"/>
      <c r="AN75" s="7" t="s">
        <v>37</v>
      </c>
      <c r="AO75" s="7"/>
      <c r="AP75" s="3" t="s">
        <v>11</v>
      </c>
      <c r="AQ75" s="7" t="s">
        <v>12</v>
      </c>
      <c r="AR75" s="7"/>
      <c r="AS75" s="7" t="s">
        <v>37</v>
      </c>
      <c r="AT75" s="7"/>
    </row>
    <row r="76" spans="1:46" x14ac:dyDescent="0.3">
      <c r="A76" s="1" t="s">
        <v>13</v>
      </c>
      <c r="B76" s="1">
        <v>-0.24099999999999999</v>
      </c>
      <c r="C76" s="1">
        <v>0.111</v>
      </c>
      <c r="D76" s="1" t="str">
        <f>IF(C76&lt;0.001, "***", IF(C76&lt;0.01, "**", IF(C76&lt;0.05, "*", "")))</f>
        <v/>
      </c>
      <c r="E76" s="4">
        <v>0.84787500000000005</v>
      </c>
      <c r="F76" s="1" t="str">
        <f>IF(E76&lt;0.001, "***", IF(E76&lt;0.01, "**", IF(E76&lt;0.05, "*", "")))</f>
        <v/>
      </c>
      <c r="G76" s="1">
        <v>-0.42099999999999999</v>
      </c>
      <c r="H76" s="1">
        <v>3.9899999999999996E-3</v>
      </c>
      <c r="I76" s="1" t="str">
        <f>IF(H76&lt;0.001, "***", IF(H76&lt;0.01, "**", IF(H76&lt;0.05, "*", "")))</f>
        <v>**</v>
      </c>
      <c r="J76" s="4">
        <v>0.22742999999999999</v>
      </c>
      <c r="K76" s="1" t="str">
        <f>IF(J76&lt;0.001, "***", IF(J76&lt;0.01, "**", IF(J76&lt;0.05, "*", "")))</f>
        <v/>
      </c>
      <c r="L76" s="1">
        <v>-6.1499999999999999E-2</v>
      </c>
      <c r="M76" s="1">
        <v>0.68799999999999994</v>
      </c>
      <c r="N76" s="1" t="str">
        <f>IF(M76&lt;0.001, "***", IF(M76&lt;0.01, "**", IF(M76&lt;0.05, "*", "")))</f>
        <v/>
      </c>
      <c r="O76" s="4">
        <v>0.96598013245033099</v>
      </c>
      <c r="P76" s="1" t="str">
        <f>IF(O76&lt;0.001, "***", IF(O76&lt;0.01, "**", IF(O76&lt;0.05, "*", "")))</f>
        <v/>
      </c>
      <c r="Q76" s="1">
        <v>-0.23599999999999999</v>
      </c>
      <c r="R76" s="1">
        <v>0.11899999999999999</v>
      </c>
      <c r="S76" s="1" t="str">
        <f>IF(R76&lt;0.001, "***", IF(R76&lt;0.01, "**", IF(R76&lt;0.05, "*", "")))</f>
        <v/>
      </c>
      <c r="T76" s="4">
        <v>0.84787500000000005</v>
      </c>
      <c r="U76" s="1" t="str">
        <f>IF(T76&lt;0.001, "***", IF(T76&lt;0.01, "**", IF(T76&lt;0.05, "*", "")))</f>
        <v/>
      </c>
      <c r="V76" s="1">
        <v>-0.28799999999999998</v>
      </c>
      <c r="W76" s="1">
        <v>5.5399999999999998E-2</v>
      </c>
      <c r="X76" s="1" t="str">
        <f>IF(W76&lt;0.001, "***", IF(W76&lt;0.01, "**", IF(W76&lt;0.05, "*", "")))</f>
        <v/>
      </c>
      <c r="Y76" s="4">
        <v>0.84787500000000005</v>
      </c>
      <c r="Z76" s="1" t="str">
        <f>IF(Y76&lt;0.001, "***", IF(Y76&lt;0.01, "**", IF(Y76&lt;0.05, "*", "")))</f>
        <v/>
      </c>
      <c r="AA76" s="1">
        <v>-0.17799999999999999</v>
      </c>
      <c r="AB76" s="1">
        <v>0.24199999999999999</v>
      </c>
      <c r="AC76" s="1" t="str">
        <f>IF(AB76&lt;0.001, "***", IF(AB76&lt;0.01, "**", IF(AB76&lt;0.05, "*", "")))</f>
        <v/>
      </c>
      <c r="AD76" s="4">
        <v>0.92416853932584297</v>
      </c>
      <c r="AE76" s="1" t="str">
        <f>IF(AD76&lt;0.001, "***", IF(AD76&lt;0.01, "**", IF(AD76&lt;0.05, "*", "")))</f>
        <v/>
      </c>
      <c r="AF76" s="1">
        <v>-7.6400000000000001E-3</v>
      </c>
      <c r="AG76" s="1">
        <v>0.96</v>
      </c>
      <c r="AH76" s="1" t="str">
        <f>IF(AG76&lt;0.001, "***", IF(AG76&lt;0.01, "**", IF(AG76&lt;0.05, "*", "")))</f>
        <v/>
      </c>
      <c r="AI76" s="4">
        <v>0.99</v>
      </c>
      <c r="AJ76" s="1" t="str">
        <f>IF(AI76&lt;0.001, "***", IF(AI76&lt;0.01, "**", IF(AI76&lt;0.05, "*", "")))</f>
        <v/>
      </c>
      <c r="AK76" s="1">
        <v>-0.187</v>
      </c>
      <c r="AL76" s="1">
        <v>0.218</v>
      </c>
      <c r="AM76" s="1" t="str">
        <f>IF(AL76&lt;0.001, "***", IF(AL76&lt;0.01, "**", IF(AL76&lt;0.05, "*", "")))</f>
        <v/>
      </c>
      <c r="AN76" s="4">
        <v>0.92416853932584297</v>
      </c>
      <c r="AO76" s="1" t="str">
        <f>IF(AN76&lt;0.001, "***", IF(AN76&lt;0.01, "**", IF(AN76&lt;0.05, "*", "")))</f>
        <v/>
      </c>
      <c r="AP76" s="1">
        <v>4.7899999999999998E-2</v>
      </c>
      <c r="AQ76" s="1">
        <v>0.755</v>
      </c>
      <c r="AR76" s="1" t="str">
        <f>IF(AQ76&lt;0.001, "***", IF(AQ76&lt;0.01, "**", IF(AQ76&lt;0.05, "*", "")))</f>
        <v/>
      </c>
      <c r="AS76" s="4">
        <v>0.96598013245033099</v>
      </c>
      <c r="AT76" s="1" t="str">
        <f>IF(AS76&lt;0.001, "***", IF(AS76&lt;0.01, "**", IF(AS76&lt;0.05, "*", "")))</f>
        <v/>
      </c>
    </row>
    <row r="77" spans="1:46" x14ac:dyDescent="0.3">
      <c r="A77" s="1" t="s">
        <v>15</v>
      </c>
      <c r="B77" s="1">
        <v>-0.104</v>
      </c>
      <c r="C77" s="1">
        <v>0.497</v>
      </c>
      <c r="D77" s="1" t="str">
        <f t="shared" ref="D77:D94" si="48">IF(C77&lt;0.001, "***", IF(C77&lt;0.01, "**", IF(C77&lt;0.05, "*", "")))</f>
        <v/>
      </c>
      <c r="E77" s="4">
        <v>0.92570192307692301</v>
      </c>
      <c r="F77" s="1" t="str">
        <f t="shared" ref="F77:F94" si="49">IF(E77&lt;0.001, "***", IF(E77&lt;0.01, "**", IF(E77&lt;0.05, "*", "")))</f>
        <v/>
      </c>
      <c r="G77" s="1">
        <v>-0.14499999999999999</v>
      </c>
      <c r="H77" s="1">
        <v>0.34100000000000003</v>
      </c>
      <c r="I77" s="1" t="str">
        <f t="shared" ref="I77:K94" si="50">IF(H77&lt;0.001, "***", IF(H77&lt;0.01, "**", IF(H77&lt;0.05, "*", "")))</f>
        <v/>
      </c>
      <c r="J77" s="4">
        <v>0.92416853932584297</v>
      </c>
      <c r="K77" s="1" t="str">
        <f t="shared" si="50"/>
        <v/>
      </c>
      <c r="L77" s="1">
        <v>-0.13300000000000001</v>
      </c>
      <c r="M77" s="1">
        <v>0.38400000000000001</v>
      </c>
      <c r="N77" s="1" t="str">
        <f t="shared" ref="N77:P94" si="51">IF(M77&lt;0.001, "***", IF(M77&lt;0.01, "**", IF(M77&lt;0.05, "*", "")))</f>
        <v/>
      </c>
      <c r="O77" s="4">
        <v>0.92416853932584297</v>
      </c>
      <c r="P77" s="1" t="str">
        <f t="shared" si="51"/>
        <v/>
      </c>
      <c r="Q77" s="1">
        <v>1.49E-2</v>
      </c>
      <c r="R77" s="1">
        <v>0.92300000000000004</v>
      </c>
      <c r="S77" s="1" t="str">
        <f t="shared" ref="S77:S94" si="52">IF(R77&lt;0.001, "***", IF(R77&lt;0.01, "**", IF(R77&lt;0.05, "*", "")))</f>
        <v/>
      </c>
      <c r="T77" s="4">
        <v>0.99</v>
      </c>
      <c r="U77" s="1" t="str">
        <f t="shared" ref="U77:U94" si="53">IF(T77&lt;0.001, "***", IF(T77&lt;0.01, "**", IF(T77&lt;0.05, "*", "")))</f>
        <v/>
      </c>
      <c r="V77" s="1">
        <v>-0.157</v>
      </c>
      <c r="W77" s="1">
        <v>0.30199999999999999</v>
      </c>
      <c r="X77" s="1" t="str">
        <f t="shared" ref="X77:X94" si="54">IF(W77&lt;0.001, "***", IF(W77&lt;0.01, "**", IF(W77&lt;0.05, "*", "")))</f>
        <v/>
      </c>
      <c r="Y77" s="4">
        <v>0.92416853932584297</v>
      </c>
      <c r="Z77" s="1" t="str">
        <f t="shared" ref="Z77:Z94" si="55">IF(Y77&lt;0.001, "***", IF(Y77&lt;0.01, "**", IF(Y77&lt;0.05, "*", "")))</f>
        <v/>
      </c>
      <c r="AA77" s="1">
        <v>-0.14099999999999999</v>
      </c>
      <c r="AB77" s="1">
        <v>0.35499999999999998</v>
      </c>
      <c r="AC77" s="1" t="str">
        <f t="shared" ref="AC77:AC94" si="56">IF(AB77&lt;0.001, "***", IF(AB77&lt;0.01, "**", IF(AB77&lt;0.05, "*", "")))</f>
        <v/>
      </c>
      <c r="AD77" s="4">
        <v>0.92416853932584297</v>
      </c>
      <c r="AE77" s="1" t="str">
        <f t="shared" ref="AE77:AE94" si="57">IF(AD77&lt;0.001, "***", IF(AD77&lt;0.01, "**", IF(AD77&lt;0.05, "*", "")))</f>
        <v/>
      </c>
      <c r="AF77" s="1">
        <v>-0.25800000000000001</v>
      </c>
      <c r="AG77" s="1">
        <v>8.6900000000000005E-2</v>
      </c>
      <c r="AH77" s="1" t="str">
        <f t="shared" ref="AH77:AH94" si="58">IF(AG77&lt;0.001, "***", IF(AG77&lt;0.01, "**", IF(AG77&lt;0.05, "*", "")))</f>
        <v/>
      </c>
      <c r="AI77" s="4">
        <v>0.84787500000000005</v>
      </c>
      <c r="AJ77" s="1" t="str">
        <f t="shared" ref="AJ77:AJ94" si="59">IF(AI77&lt;0.001, "***", IF(AI77&lt;0.01, "**", IF(AI77&lt;0.05, "*", "")))</f>
        <v/>
      </c>
      <c r="AK77" s="1">
        <v>4.7300000000000002E-2</v>
      </c>
      <c r="AL77" s="1">
        <v>0.75800000000000001</v>
      </c>
      <c r="AM77" s="1" t="str">
        <f t="shared" ref="AM77:AM94" si="60">IF(AL77&lt;0.001, "***", IF(AL77&lt;0.01, "**", IF(AL77&lt;0.05, "*", "")))</f>
        <v/>
      </c>
      <c r="AN77" s="4">
        <v>0.96598013245033099</v>
      </c>
      <c r="AO77" s="1" t="str">
        <f t="shared" ref="AO77:AO94" si="61">IF(AN77&lt;0.001, "***", IF(AN77&lt;0.01, "**", IF(AN77&lt;0.05, "*", "")))</f>
        <v/>
      </c>
      <c r="AP77" s="1">
        <v>6.2199999999999998E-3</v>
      </c>
      <c r="AQ77" s="1">
        <v>0.96799999999999997</v>
      </c>
      <c r="AR77" s="1" t="str">
        <f t="shared" ref="AR77:AR94" si="62">IF(AQ77&lt;0.001, "***", IF(AQ77&lt;0.01, "**", IF(AQ77&lt;0.05, "*", "")))</f>
        <v/>
      </c>
      <c r="AS77" s="4">
        <v>0.99</v>
      </c>
      <c r="AT77" s="1" t="str">
        <f t="shared" ref="AT77:AT94" si="63">IF(AS77&lt;0.001, "***", IF(AS77&lt;0.01, "**", IF(AS77&lt;0.05, "*", "")))</f>
        <v/>
      </c>
    </row>
    <row r="78" spans="1:46" x14ac:dyDescent="0.3">
      <c r="A78" s="1" t="s">
        <v>16</v>
      </c>
      <c r="B78" s="1">
        <v>-0.184</v>
      </c>
      <c r="C78" s="1">
        <v>0.22500000000000001</v>
      </c>
      <c r="D78" s="1" t="str">
        <f t="shared" si="48"/>
        <v/>
      </c>
      <c r="E78" s="4">
        <v>0.92416853932584297</v>
      </c>
      <c r="F78" s="1" t="str">
        <f t="shared" si="49"/>
        <v/>
      </c>
      <c r="G78" s="1">
        <v>0.14499999999999999</v>
      </c>
      <c r="H78" s="1">
        <v>0.34200000000000003</v>
      </c>
      <c r="I78" s="1" t="str">
        <f t="shared" si="50"/>
        <v/>
      </c>
      <c r="J78" s="4">
        <v>0.92416853932584297</v>
      </c>
      <c r="K78" s="1" t="str">
        <f t="shared" si="50"/>
        <v/>
      </c>
      <c r="L78" s="1">
        <v>-0.129</v>
      </c>
      <c r="M78" s="1">
        <v>0.39700000000000002</v>
      </c>
      <c r="N78" s="1" t="str">
        <f t="shared" si="51"/>
        <v/>
      </c>
      <c r="O78" s="4">
        <v>0.92416853932584297</v>
      </c>
      <c r="P78" s="1" t="str">
        <f t="shared" si="51"/>
        <v/>
      </c>
      <c r="Q78" s="1">
        <v>-9.8299999999999998E-2</v>
      </c>
      <c r="R78" s="1">
        <v>0.52100000000000002</v>
      </c>
      <c r="S78" s="1" t="str">
        <f t="shared" si="52"/>
        <v/>
      </c>
      <c r="T78" s="4">
        <v>0.92570192307692301</v>
      </c>
      <c r="U78" s="1" t="str">
        <f t="shared" si="53"/>
        <v/>
      </c>
      <c r="V78" s="1">
        <v>0.20300000000000001</v>
      </c>
      <c r="W78" s="1">
        <v>0.182</v>
      </c>
      <c r="X78" s="1" t="str">
        <f t="shared" si="54"/>
        <v/>
      </c>
      <c r="Y78" s="4">
        <v>0.92416853932584297</v>
      </c>
      <c r="Z78" s="1" t="str">
        <f t="shared" si="55"/>
        <v/>
      </c>
      <c r="AA78" s="1">
        <v>-0.11600000000000001</v>
      </c>
      <c r="AB78" s="1">
        <v>0.44900000000000001</v>
      </c>
      <c r="AC78" s="1" t="str">
        <f t="shared" si="56"/>
        <v/>
      </c>
      <c r="AD78" s="4">
        <v>0.92416853932584297</v>
      </c>
      <c r="AE78" s="1" t="str">
        <f t="shared" si="57"/>
        <v/>
      </c>
      <c r="AF78" s="1">
        <v>-0.155</v>
      </c>
      <c r="AG78" s="1">
        <v>0.308</v>
      </c>
      <c r="AH78" s="1" t="str">
        <f t="shared" si="58"/>
        <v/>
      </c>
      <c r="AI78" s="4">
        <v>0.92416853932584297</v>
      </c>
      <c r="AJ78" s="1" t="str">
        <f t="shared" si="59"/>
        <v/>
      </c>
      <c r="AK78" s="1">
        <v>-5.3999999999999999E-2</v>
      </c>
      <c r="AL78" s="1">
        <v>0.72499999999999998</v>
      </c>
      <c r="AM78" s="1" t="str">
        <f t="shared" si="60"/>
        <v/>
      </c>
      <c r="AN78" s="4">
        <v>0.96598013245033099</v>
      </c>
      <c r="AO78" s="1" t="str">
        <f t="shared" si="61"/>
        <v/>
      </c>
      <c r="AP78" s="1">
        <v>0.121</v>
      </c>
      <c r="AQ78" s="1">
        <v>0.42799999999999999</v>
      </c>
      <c r="AR78" s="1" t="str">
        <f t="shared" si="62"/>
        <v/>
      </c>
      <c r="AS78" s="4">
        <v>0.92416853932584297</v>
      </c>
      <c r="AT78" s="1" t="str">
        <f t="shared" si="63"/>
        <v/>
      </c>
    </row>
    <row r="79" spans="1:46" x14ac:dyDescent="0.3">
      <c r="A79" s="1" t="s">
        <v>17</v>
      </c>
      <c r="B79" s="1">
        <v>-0.158</v>
      </c>
      <c r="C79" s="1">
        <v>0.3</v>
      </c>
      <c r="D79" s="1" t="str">
        <f t="shared" si="48"/>
        <v/>
      </c>
      <c r="E79" s="4">
        <v>0.92416853932584297</v>
      </c>
      <c r="F79" s="1" t="str">
        <f t="shared" si="49"/>
        <v/>
      </c>
      <c r="G79" s="1">
        <v>-5.0099999999999997E-3</v>
      </c>
      <c r="H79" s="1">
        <v>0.97399999999999998</v>
      </c>
      <c r="I79" s="1" t="str">
        <f t="shared" si="50"/>
        <v/>
      </c>
      <c r="J79" s="4">
        <v>0.99</v>
      </c>
      <c r="K79" s="1" t="str">
        <f t="shared" si="50"/>
        <v/>
      </c>
      <c r="L79" s="1">
        <v>-9.3100000000000002E-2</v>
      </c>
      <c r="M79" s="1">
        <v>0.54300000000000004</v>
      </c>
      <c r="N79" s="1" t="str">
        <f t="shared" si="51"/>
        <v/>
      </c>
      <c r="O79" s="4">
        <v>0.92570192307692301</v>
      </c>
      <c r="P79" s="1" t="str">
        <f t="shared" si="51"/>
        <v/>
      </c>
      <c r="Q79" s="1">
        <v>-2.3700000000000001E-3</v>
      </c>
      <c r="R79" s="1">
        <v>0.98799999999999999</v>
      </c>
      <c r="S79" s="1" t="str">
        <f t="shared" si="52"/>
        <v/>
      </c>
      <c r="T79" s="4">
        <v>0.99</v>
      </c>
      <c r="U79" s="1" t="str">
        <f t="shared" si="53"/>
        <v/>
      </c>
      <c r="V79" s="1">
        <v>0.124</v>
      </c>
      <c r="W79" s="1">
        <v>0.41699999999999998</v>
      </c>
      <c r="X79" s="1" t="str">
        <f t="shared" si="54"/>
        <v/>
      </c>
      <c r="Y79" s="4">
        <v>0.92416853932584297</v>
      </c>
      <c r="Z79" s="1" t="str">
        <f t="shared" si="55"/>
        <v/>
      </c>
      <c r="AA79" s="1">
        <v>9.5000000000000001E-2</v>
      </c>
      <c r="AB79" s="1">
        <v>0.53500000000000003</v>
      </c>
      <c r="AC79" s="1" t="str">
        <f t="shared" si="56"/>
        <v/>
      </c>
      <c r="AD79" s="4">
        <v>0.92570192307692301</v>
      </c>
      <c r="AE79" s="1" t="str">
        <f t="shared" si="57"/>
        <v/>
      </c>
      <c r="AF79" s="1">
        <v>0.108</v>
      </c>
      <c r="AG79" s="1">
        <v>0.47899999999999998</v>
      </c>
      <c r="AH79" s="1" t="str">
        <f t="shared" si="58"/>
        <v/>
      </c>
      <c r="AI79" s="4">
        <v>0.92416853932584297</v>
      </c>
      <c r="AJ79" s="1" t="str">
        <f t="shared" si="59"/>
        <v/>
      </c>
      <c r="AK79" s="1">
        <v>-0.33700000000000002</v>
      </c>
      <c r="AL79" s="1">
        <v>2.3599999999999999E-2</v>
      </c>
      <c r="AM79" s="1" t="str">
        <f t="shared" si="60"/>
        <v>*</v>
      </c>
      <c r="AN79" s="4">
        <v>0.80711999999999995</v>
      </c>
      <c r="AO79" s="1" t="str">
        <f t="shared" si="61"/>
        <v/>
      </c>
      <c r="AP79" s="1">
        <v>-4.2599999999999999E-2</v>
      </c>
      <c r="AQ79" s="1">
        <v>0.78100000000000003</v>
      </c>
      <c r="AR79" s="1" t="str">
        <f t="shared" si="62"/>
        <v/>
      </c>
      <c r="AS79" s="4">
        <v>0.96598013245033099</v>
      </c>
      <c r="AT79" s="1" t="str">
        <f t="shared" si="63"/>
        <v/>
      </c>
    </row>
    <row r="80" spans="1:46" x14ac:dyDescent="0.3">
      <c r="A80" s="1" t="s">
        <v>18</v>
      </c>
      <c r="B80" s="1">
        <v>0.20200000000000001</v>
      </c>
      <c r="C80" s="1">
        <v>0.183</v>
      </c>
      <c r="D80" s="1" t="str">
        <f t="shared" si="48"/>
        <v/>
      </c>
      <c r="E80" s="4">
        <v>0.92416853932584297</v>
      </c>
      <c r="F80" s="1" t="str">
        <f t="shared" si="49"/>
        <v/>
      </c>
      <c r="G80" s="1">
        <v>7.2700000000000001E-2</v>
      </c>
      <c r="H80" s="1">
        <v>0.63500000000000001</v>
      </c>
      <c r="I80" s="1" t="str">
        <f t="shared" si="50"/>
        <v/>
      </c>
      <c r="J80" s="4">
        <v>0.95699999999999996</v>
      </c>
      <c r="K80" s="1" t="str">
        <f t="shared" si="50"/>
        <v/>
      </c>
      <c r="L80" s="1">
        <v>0.32400000000000001</v>
      </c>
      <c r="M80" s="1">
        <v>2.9700000000000001E-2</v>
      </c>
      <c r="N80" s="1" t="str">
        <f t="shared" si="51"/>
        <v>*</v>
      </c>
      <c r="O80" s="4">
        <v>0.84645000000000004</v>
      </c>
      <c r="P80" s="1" t="str">
        <f t="shared" si="51"/>
        <v/>
      </c>
      <c r="Q80" s="1">
        <v>0.18</v>
      </c>
      <c r="R80" s="1">
        <v>0.23599999999999999</v>
      </c>
      <c r="S80" s="1" t="str">
        <f t="shared" si="52"/>
        <v/>
      </c>
      <c r="T80" s="4">
        <v>0.92416853932584297</v>
      </c>
      <c r="U80" s="1" t="str">
        <f t="shared" si="53"/>
        <v/>
      </c>
      <c r="V80" s="1">
        <v>1.2999999999999999E-2</v>
      </c>
      <c r="W80" s="1">
        <v>0.93200000000000005</v>
      </c>
      <c r="X80" s="1" t="str">
        <f t="shared" si="54"/>
        <v/>
      </c>
      <c r="Y80" s="4">
        <v>0.99</v>
      </c>
      <c r="Z80" s="1" t="str">
        <f t="shared" si="55"/>
        <v/>
      </c>
      <c r="AA80" s="1">
        <v>-5.7700000000000001E-2</v>
      </c>
      <c r="AB80" s="1">
        <v>0.70699999999999996</v>
      </c>
      <c r="AC80" s="1" t="str">
        <f t="shared" si="56"/>
        <v/>
      </c>
      <c r="AD80" s="4">
        <v>0.96598013245033099</v>
      </c>
      <c r="AE80" s="1" t="str">
        <f t="shared" si="57"/>
        <v/>
      </c>
      <c r="AF80" s="1">
        <v>-4.3700000000000003E-2</v>
      </c>
      <c r="AG80" s="1">
        <v>0.77500000000000002</v>
      </c>
      <c r="AH80" s="1" t="str">
        <f t="shared" si="58"/>
        <v/>
      </c>
      <c r="AI80" s="4">
        <v>0.96598013245033099</v>
      </c>
      <c r="AJ80" s="1" t="str">
        <f t="shared" si="59"/>
        <v/>
      </c>
      <c r="AK80" s="1">
        <v>-3.8699999999999998E-2</v>
      </c>
      <c r="AL80" s="1">
        <v>0.80100000000000005</v>
      </c>
      <c r="AM80" s="1" t="str">
        <f t="shared" si="60"/>
        <v/>
      </c>
      <c r="AN80" s="4">
        <v>0.96598013245033099</v>
      </c>
      <c r="AO80" s="1" t="str">
        <f t="shared" si="61"/>
        <v/>
      </c>
      <c r="AP80" s="1">
        <v>-0.379</v>
      </c>
      <c r="AQ80" s="1">
        <v>1.03E-2</v>
      </c>
      <c r="AR80" s="1" t="str">
        <f t="shared" si="62"/>
        <v>*</v>
      </c>
      <c r="AS80" s="4">
        <v>0.44032500000000002</v>
      </c>
      <c r="AT80" s="1" t="str">
        <f t="shared" si="63"/>
        <v/>
      </c>
    </row>
    <row r="81" spans="1:46" x14ac:dyDescent="0.3">
      <c r="A81" s="1" t="s">
        <v>19</v>
      </c>
      <c r="B81" s="1">
        <v>-0.16600000000000001</v>
      </c>
      <c r="C81" s="1">
        <v>0.27700000000000002</v>
      </c>
      <c r="D81" s="1" t="str">
        <f t="shared" si="48"/>
        <v/>
      </c>
      <c r="E81" s="4">
        <v>0.92416853932584297</v>
      </c>
      <c r="F81" s="1" t="str">
        <f t="shared" si="49"/>
        <v/>
      </c>
      <c r="G81" s="1">
        <v>-0.111</v>
      </c>
      <c r="H81" s="1">
        <v>0.46600000000000003</v>
      </c>
      <c r="I81" s="1" t="str">
        <f t="shared" si="50"/>
        <v/>
      </c>
      <c r="J81" s="4">
        <v>0.92416853932584297</v>
      </c>
      <c r="K81" s="1" t="str">
        <f t="shared" si="50"/>
        <v/>
      </c>
      <c r="L81" s="1">
        <v>-9.8799999999999999E-2</v>
      </c>
      <c r="M81" s="1">
        <v>0.51800000000000002</v>
      </c>
      <c r="N81" s="1" t="str">
        <f t="shared" si="51"/>
        <v/>
      </c>
      <c r="O81" s="4">
        <v>0.92570192307692301</v>
      </c>
      <c r="P81" s="1" t="str">
        <f t="shared" si="51"/>
        <v/>
      </c>
      <c r="Q81" s="1">
        <v>0.13800000000000001</v>
      </c>
      <c r="R81" s="1">
        <v>0.36499999999999999</v>
      </c>
      <c r="S81" s="1" t="str">
        <f t="shared" si="52"/>
        <v/>
      </c>
      <c r="T81" s="4">
        <v>0.92416853932584297</v>
      </c>
      <c r="U81" s="1" t="str">
        <f t="shared" si="53"/>
        <v/>
      </c>
      <c r="V81" s="1">
        <v>-0.11</v>
      </c>
      <c r="W81" s="1">
        <v>0.47</v>
      </c>
      <c r="X81" s="1" t="str">
        <f t="shared" si="54"/>
        <v/>
      </c>
      <c r="Y81" s="4">
        <v>0.92416853932584297</v>
      </c>
      <c r="Z81" s="1" t="str">
        <f t="shared" si="55"/>
        <v/>
      </c>
      <c r="AA81" s="1">
        <v>0.248</v>
      </c>
      <c r="AB81" s="1">
        <v>9.98E-2</v>
      </c>
      <c r="AC81" s="1" t="str">
        <f t="shared" si="56"/>
        <v/>
      </c>
      <c r="AD81" s="4">
        <v>0.84787500000000005</v>
      </c>
      <c r="AE81" s="1" t="str">
        <f t="shared" si="57"/>
        <v/>
      </c>
      <c r="AF81" s="1">
        <v>0.255</v>
      </c>
      <c r="AG81" s="1">
        <v>9.0700000000000003E-2</v>
      </c>
      <c r="AH81" s="1" t="str">
        <f t="shared" si="58"/>
        <v/>
      </c>
      <c r="AI81" s="4">
        <v>0.84787500000000005</v>
      </c>
      <c r="AJ81" s="1" t="str">
        <f t="shared" si="59"/>
        <v/>
      </c>
      <c r="AK81" s="1">
        <v>-3.9899999999999998E-2</v>
      </c>
      <c r="AL81" s="1">
        <v>0.79500000000000004</v>
      </c>
      <c r="AM81" s="1" t="str">
        <f t="shared" si="60"/>
        <v/>
      </c>
      <c r="AN81" s="4">
        <v>0.96598013245033099</v>
      </c>
      <c r="AO81" s="1" t="str">
        <f t="shared" si="61"/>
        <v/>
      </c>
      <c r="AP81" s="1">
        <v>5.3800000000000001E-2</v>
      </c>
      <c r="AQ81" s="1">
        <v>0.72499999999999998</v>
      </c>
      <c r="AR81" s="1" t="str">
        <f t="shared" si="62"/>
        <v/>
      </c>
      <c r="AS81" s="4">
        <v>0.96598013245033099</v>
      </c>
      <c r="AT81" s="1" t="str">
        <f t="shared" si="63"/>
        <v/>
      </c>
    </row>
    <row r="82" spans="1:46" x14ac:dyDescent="0.3">
      <c r="A82" s="1" t="s">
        <v>20</v>
      </c>
      <c r="B82" s="1">
        <v>-0.3</v>
      </c>
      <c r="C82" s="1">
        <v>4.5400000000000003E-2</v>
      </c>
      <c r="D82" s="1" t="str">
        <f t="shared" si="48"/>
        <v>*</v>
      </c>
      <c r="E82" s="4">
        <v>0.84787500000000005</v>
      </c>
      <c r="F82" s="1" t="str">
        <f t="shared" si="49"/>
        <v/>
      </c>
      <c r="G82" s="1">
        <v>-2.2700000000000001E-2</v>
      </c>
      <c r="H82" s="1">
        <v>0.88200000000000001</v>
      </c>
      <c r="I82" s="1" t="str">
        <f t="shared" si="50"/>
        <v/>
      </c>
      <c r="J82" s="4">
        <v>0.97936363636363599</v>
      </c>
      <c r="K82" s="1" t="str">
        <f t="shared" si="50"/>
        <v/>
      </c>
      <c r="L82" s="1">
        <v>-0.19600000000000001</v>
      </c>
      <c r="M82" s="1">
        <v>0.19700000000000001</v>
      </c>
      <c r="N82" s="1" t="str">
        <f t="shared" si="51"/>
        <v/>
      </c>
      <c r="O82" s="4">
        <v>0.92416853932584297</v>
      </c>
      <c r="P82" s="1" t="str">
        <f t="shared" si="51"/>
        <v/>
      </c>
      <c r="Q82" s="1">
        <v>-0.11700000000000001</v>
      </c>
      <c r="R82" s="1">
        <v>0.44500000000000001</v>
      </c>
      <c r="S82" s="1" t="str">
        <f t="shared" si="52"/>
        <v/>
      </c>
      <c r="T82" s="4">
        <v>0.92416853932584297</v>
      </c>
      <c r="U82" s="1" t="str">
        <f t="shared" si="53"/>
        <v/>
      </c>
      <c r="V82" s="1">
        <v>-6.9800000000000001E-2</v>
      </c>
      <c r="W82" s="1">
        <v>0.64900000000000002</v>
      </c>
      <c r="X82" s="1" t="str">
        <f t="shared" si="54"/>
        <v/>
      </c>
      <c r="Y82" s="4">
        <v>0.96503478260869602</v>
      </c>
      <c r="Z82" s="1" t="str">
        <f t="shared" si="55"/>
        <v/>
      </c>
      <c r="AA82" s="1">
        <v>4.0599999999999997E-2</v>
      </c>
      <c r="AB82" s="1">
        <v>0.79100000000000004</v>
      </c>
      <c r="AC82" s="1" t="str">
        <f t="shared" si="56"/>
        <v/>
      </c>
      <c r="AD82" s="4">
        <v>0.96598013245033099</v>
      </c>
      <c r="AE82" s="1" t="str">
        <f t="shared" si="57"/>
        <v/>
      </c>
      <c r="AF82" s="1">
        <v>-7.7100000000000002E-2</v>
      </c>
      <c r="AG82" s="1">
        <v>0.61499999999999999</v>
      </c>
      <c r="AH82" s="1" t="str">
        <f t="shared" si="58"/>
        <v/>
      </c>
      <c r="AI82" s="4">
        <v>0.942026785714286</v>
      </c>
      <c r="AJ82" s="1" t="str">
        <f t="shared" si="59"/>
        <v/>
      </c>
      <c r="AK82" s="1">
        <v>-3.1600000000000003E-2</v>
      </c>
      <c r="AL82" s="1">
        <v>0.83699999999999997</v>
      </c>
      <c r="AM82" s="1" t="str">
        <f t="shared" si="60"/>
        <v/>
      </c>
      <c r="AN82" s="4">
        <v>0.96598013245033099</v>
      </c>
      <c r="AO82" s="1" t="str">
        <f t="shared" si="61"/>
        <v/>
      </c>
      <c r="AP82" s="1">
        <v>0.25</v>
      </c>
      <c r="AQ82" s="1">
        <v>9.8000000000000004E-2</v>
      </c>
      <c r="AR82" s="1" t="str">
        <f t="shared" si="62"/>
        <v/>
      </c>
      <c r="AS82" s="4">
        <v>0.84787500000000005</v>
      </c>
      <c r="AT82" s="1" t="str">
        <f t="shared" si="63"/>
        <v/>
      </c>
    </row>
    <row r="83" spans="1:46" x14ac:dyDescent="0.3">
      <c r="A83" s="1" t="s">
        <v>21</v>
      </c>
      <c r="B83" s="1">
        <v>-0.29799999999999999</v>
      </c>
      <c r="C83" s="1">
        <v>4.7E-2</v>
      </c>
      <c r="D83" s="1" t="str">
        <f t="shared" si="48"/>
        <v>*</v>
      </c>
      <c r="E83" s="4">
        <v>0.84787500000000005</v>
      </c>
      <c r="F83" s="1" t="str">
        <f t="shared" si="49"/>
        <v/>
      </c>
      <c r="G83" s="1">
        <v>-1.0699999999999999E-2</v>
      </c>
      <c r="H83" s="1">
        <v>0.94399999999999995</v>
      </c>
      <c r="I83" s="1" t="str">
        <f t="shared" si="50"/>
        <v/>
      </c>
      <c r="J83" s="4">
        <v>0.99</v>
      </c>
      <c r="K83" s="1" t="str">
        <f t="shared" si="50"/>
        <v/>
      </c>
      <c r="L83" s="1">
        <v>-0.26500000000000001</v>
      </c>
      <c r="M83" s="1">
        <v>7.8399999999999997E-2</v>
      </c>
      <c r="N83" s="1" t="str">
        <f t="shared" si="51"/>
        <v/>
      </c>
      <c r="O83" s="4">
        <v>0.84787500000000005</v>
      </c>
      <c r="P83" s="1" t="str">
        <f t="shared" si="51"/>
        <v/>
      </c>
      <c r="Q83" s="1">
        <v>-3.6900000000000001E-3</v>
      </c>
      <c r="R83" s="1">
        <v>0.98099999999999998</v>
      </c>
      <c r="S83" s="1" t="str">
        <f t="shared" si="52"/>
        <v/>
      </c>
      <c r="T83" s="4">
        <v>0.99</v>
      </c>
      <c r="U83" s="1" t="str">
        <f t="shared" si="53"/>
        <v/>
      </c>
      <c r="V83" s="1">
        <v>-8.0600000000000005E-2</v>
      </c>
      <c r="W83" s="1">
        <v>0.59899999999999998</v>
      </c>
      <c r="X83" s="1" t="str">
        <f t="shared" si="54"/>
        <v/>
      </c>
      <c r="Y83" s="4">
        <v>0.942026785714286</v>
      </c>
      <c r="Z83" s="1" t="str">
        <f t="shared" si="55"/>
        <v/>
      </c>
      <c r="AA83" s="1">
        <v>-3.2300000000000002E-2</v>
      </c>
      <c r="AB83" s="1">
        <v>0.83299999999999996</v>
      </c>
      <c r="AC83" s="1" t="str">
        <f t="shared" si="56"/>
        <v/>
      </c>
      <c r="AD83" s="4">
        <v>0.96598013245033099</v>
      </c>
      <c r="AE83" s="1" t="str">
        <f t="shared" si="57"/>
        <v/>
      </c>
      <c r="AF83" s="1">
        <v>-0.16300000000000001</v>
      </c>
      <c r="AG83" s="1">
        <v>0.28399999999999997</v>
      </c>
      <c r="AH83" s="1" t="str">
        <f t="shared" si="58"/>
        <v/>
      </c>
      <c r="AI83" s="4">
        <v>0.92416853932584297</v>
      </c>
      <c r="AJ83" s="1" t="str">
        <f t="shared" si="59"/>
        <v/>
      </c>
      <c r="AK83" s="1">
        <v>-7.7499999999999999E-2</v>
      </c>
      <c r="AL83" s="1">
        <v>0.61299999999999999</v>
      </c>
      <c r="AM83" s="1" t="str">
        <f t="shared" si="60"/>
        <v/>
      </c>
      <c r="AN83" s="4">
        <v>0.942026785714286</v>
      </c>
      <c r="AO83" s="1" t="str">
        <f t="shared" si="61"/>
        <v/>
      </c>
      <c r="AP83" s="1">
        <v>0.188</v>
      </c>
      <c r="AQ83" s="1">
        <v>0.217</v>
      </c>
      <c r="AR83" s="1" t="str">
        <f t="shared" si="62"/>
        <v/>
      </c>
      <c r="AS83" s="4">
        <v>0.92416853932584297</v>
      </c>
      <c r="AT83" s="1" t="str">
        <f t="shared" si="63"/>
        <v/>
      </c>
    </row>
    <row r="84" spans="1:46" x14ac:dyDescent="0.3">
      <c r="A84" s="1" t="s">
        <v>22</v>
      </c>
      <c r="B84" s="1">
        <v>0.28100000000000003</v>
      </c>
      <c r="C84" s="1">
        <v>6.1800000000000001E-2</v>
      </c>
      <c r="D84" s="1" t="str">
        <f t="shared" si="48"/>
        <v/>
      </c>
      <c r="E84" s="4">
        <v>0.84787500000000005</v>
      </c>
      <c r="F84" s="1" t="str">
        <f t="shared" si="49"/>
        <v/>
      </c>
      <c r="G84" s="1">
        <v>4.6300000000000001E-2</v>
      </c>
      <c r="H84" s="1">
        <v>0.76300000000000001</v>
      </c>
      <c r="I84" s="1" t="str">
        <f t="shared" si="50"/>
        <v/>
      </c>
      <c r="J84" s="4">
        <v>0.96598013245033099</v>
      </c>
      <c r="K84" s="1" t="str">
        <f t="shared" si="50"/>
        <v/>
      </c>
      <c r="L84" s="1">
        <v>0.10100000000000001</v>
      </c>
      <c r="M84" s="1">
        <v>0.51</v>
      </c>
      <c r="N84" s="1" t="str">
        <f t="shared" si="51"/>
        <v/>
      </c>
      <c r="O84" s="4">
        <v>0.92570192307692301</v>
      </c>
      <c r="P84" s="1" t="str">
        <f t="shared" si="51"/>
        <v/>
      </c>
      <c r="Q84" s="1">
        <v>-5.6399999999999999E-2</v>
      </c>
      <c r="R84" s="1">
        <v>0.71299999999999997</v>
      </c>
      <c r="S84" s="1" t="str">
        <f t="shared" si="52"/>
        <v/>
      </c>
      <c r="T84" s="4">
        <v>0.96598013245033099</v>
      </c>
      <c r="U84" s="1" t="str">
        <f t="shared" si="53"/>
        <v/>
      </c>
      <c r="V84" s="1">
        <v>-0.14799999999999999</v>
      </c>
      <c r="W84" s="1">
        <v>0.33300000000000002</v>
      </c>
      <c r="X84" s="1" t="str">
        <f t="shared" si="54"/>
        <v/>
      </c>
      <c r="Y84" s="4">
        <v>0.92416853932584297</v>
      </c>
      <c r="Z84" s="1" t="str">
        <f t="shared" si="55"/>
        <v/>
      </c>
      <c r="AA84" s="1">
        <v>-0.14399999999999999</v>
      </c>
      <c r="AB84" s="1">
        <v>0.34399999999999997</v>
      </c>
      <c r="AC84" s="1" t="str">
        <f t="shared" si="56"/>
        <v/>
      </c>
      <c r="AD84" s="4">
        <v>0.92416853932584297</v>
      </c>
      <c r="AE84" s="1" t="str">
        <f t="shared" si="57"/>
        <v/>
      </c>
      <c r="AF84" s="1">
        <v>-7.6700000000000004E-2</v>
      </c>
      <c r="AG84" s="1">
        <v>0.61699999999999999</v>
      </c>
      <c r="AH84" s="1" t="str">
        <f t="shared" si="58"/>
        <v/>
      </c>
      <c r="AI84" s="4">
        <v>0.942026785714286</v>
      </c>
      <c r="AJ84" s="1" t="str">
        <f t="shared" si="59"/>
        <v/>
      </c>
      <c r="AK84" s="1">
        <v>-2.5700000000000001E-2</v>
      </c>
      <c r="AL84" s="1">
        <v>0.86699999999999999</v>
      </c>
      <c r="AM84" s="1" t="str">
        <f t="shared" si="60"/>
        <v/>
      </c>
      <c r="AN84" s="4">
        <v>0.97537499999999999</v>
      </c>
      <c r="AO84" s="1" t="str">
        <f t="shared" si="61"/>
        <v/>
      </c>
      <c r="AP84" s="1">
        <v>-0.17399999999999999</v>
      </c>
      <c r="AQ84" s="1">
        <v>0.252</v>
      </c>
      <c r="AR84" s="1" t="str">
        <f t="shared" si="62"/>
        <v/>
      </c>
      <c r="AS84" s="4">
        <v>0.92416853932584297</v>
      </c>
      <c r="AT84" s="1" t="str">
        <f t="shared" si="63"/>
        <v/>
      </c>
    </row>
    <row r="85" spans="1:46" x14ac:dyDescent="0.3">
      <c r="A85" s="1" t="s">
        <v>23</v>
      </c>
      <c r="B85" s="1">
        <v>-0.251</v>
      </c>
      <c r="C85" s="1">
        <v>9.6600000000000005E-2</v>
      </c>
      <c r="D85" s="1" t="str">
        <f t="shared" si="48"/>
        <v/>
      </c>
      <c r="E85" s="4">
        <v>0.84787500000000005</v>
      </c>
      <c r="F85" s="1" t="str">
        <f t="shared" si="49"/>
        <v/>
      </c>
      <c r="G85" s="1">
        <v>8.1799999999999998E-2</v>
      </c>
      <c r="H85" s="1">
        <v>0.59299999999999997</v>
      </c>
      <c r="I85" s="1" t="str">
        <f t="shared" si="50"/>
        <v/>
      </c>
      <c r="J85" s="4">
        <v>0.942026785714286</v>
      </c>
      <c r="K85" s="1" t="str">
        <f t="shared" si="50"/>
        <v/>
      </c>
      <c r="L85" s="1">
        <v>-0.42299999999999999</v>
      </c>
      <c r="M85" s="1">
        <v>3.7699999999999999E-3</v>
      </c>
      <c r="N85" s="1" t="str">
        <f t="shared" si="51"/>
        <v>**</v>
      </c>
      <c r="O85" s="4">
        <v>0.22742999999999999</v>
      </c>
      <c r="P85" s="1" t="str">
        <f t="shared" si="51"/>
        <v/>
      </c>
      <c r="Q85" s="1">
        <v>-8.8599999999999998E-2</v>
      </c>
      <c r="R85" s="1">
        <v>0.56299999999999994</v>
      </c>
      <c r="S85" s="1" t="str">
        <f t="shared" si="52"/>
        <v/>
      </c>
      <c r="T85" s="4">
        <v>0.92570192307692301</v>
      </c>
      <c r="U85" s="1" t="str">
        <f t="shared" si="53"/>
        <v/>
      </c>
      <c r="V85" s="1">
        <v>0.23599999999999999</v>
      </c>
      <c r="W85" s="1">
        <v>0.11899999999999999</v>
      </c>
      <c r="X85" s="1" t="str">
        <f t="shared" si="54"/>
        <v/>
      </c>
      <c r="Y85" s="4">
        <v>0.84787500000000005</v>
      </c>
      <c r="Z85" s="1" t="str">
        <f t="shared" si="55"/>
        <v/>
      </c>
      <c r="AA85" s="1">
        <v>0.23499999999999999</v>
      </c>
      <c r="AB85" s="1">
        <v>0.11899999999999999</v>
      </c>
      <c r="AC85" s="1" t="str">
        <f t="shared" si="56"/>
        <v/>
      </c>
      <c r="AD85" s="4">
        <v>0.84787500000000005</v>
      </c>
      <c r="AE85" s="1" t="str">
        <f t="shared" si="57"/>
        <v/>
      </c>
      <c r="AF85" s="1">
        <v>0.127</v>
      </c>
      <c r="AG85" s="1">
        <v>0.40500000000000003</v>
      </c>
      <c r="AH85" s="1" t="str">
        <f t="shared" si="58"/>
        <v/>
      </c>
      <c r="AI85" s="4">
        <v>0.92416853932584297</v>
      </c>
      <c r="AJ85" s="1" t="str">
        <f t="shared" si="59"/>
        <v/>
      </c>
      <c r="AK85" s="1">
        <v>-0.17299999999999999</v>
      </c>
      <c r="AL85" s="1">
        <v>0.255</v>
      </c>
      <c r="AM85" s="1" t="str">
        <f t="shared" si="60"/>
        <v/>
      </c>
      <c r="AN85" s="4">
        <v>0.92416853932584297</v>
      </c>
      <c r="AO85" s="1" t="str">
        <f t="shared" si="61"/>
        <v/>
      </c>
      <c r="AP85" s="1">
        <v>0.24199999999999999</v>
      </c>
      <c r="AQ85" s="1">
        <v>0.109</v>
      </c>
      <c r="AR85" s="1" t="str">
        <f t="shared" si="62"/>
        <v/>
      </c>
      <c r="AS85" s="4">
        <v>0.84787500000000005</v>
      </c>
      <c r="AT85" s="1" t="str">
        <f t="shared" si="63"/>
        <v/>
      </c>
    </row>
    <row r="86" spans="1:46" x14ac:dyDescent="0.3">
      <c r="A86" s="1" t="s">
        <v>24</v>
      </c>
      <c r="B86" s="1">
        <v>-0.111</v>
      </c>
      <c r="C86" s="1">
        <v>0.46899999999999997</v>
      </c>
      <c r="D86" s="1" t="str">
        <f t="shared" si="48"/>
        <v/>
      </c>
      <c r="E86" s="4">
        <v>0.92416853932584297</v>
      </c>
      <c r="F86" s="1" t="str">
        <f t="shared" si="49"/>
        <v/>
      </c>
      <c r="G86" s="1">
        <v>7.7100000000000002E-2</v>
      </c>
      <c r="H86" s="1">
        <v>0.61499999999999999</v>
      </c>
      <c r="I86" s="1" t="str">
        <f t="shared" si="50"/>
        <v/>
      </c>
      <c r="J86" s="4">
        <v>0.942026785714286</v>
      </c>
      <c r="K86" s="1" t="str">
        <f t="shared" si="50"/>
        <v/>
      </c>
      <c r="L86" s="1">
        <v>-0.161</v>
      </c>
      <c r="M86" s="1">
        <v>0.29199999999999998</v>
      </c>
      <c r="N86" s="1" t="str">
        <f t="shared" si="51"/>
        <v/>
      </c>
      <c r="O86" s="4">
        <v>0.92416853932584297</v>
      </c>
      <c r="P86" s="1" t="str">
        <f t="shared" si="51"/>
        <v/>
      </c>
      <c r="Q86" s="1">
        <v>1.3100000000000001E-2</v>
      </c>
      <c r="R86" s="1">
        <v>0.93200000000000005</v>
      </c>
      <c r="S86" s="1" t="str">
        <f t="shared" si="52"/>
        <v/>
      </c>
      <c r="T86" s="4">
        <v>0.99</v>
      </c>
      <c r="U86" s="1" t="str">
        <f t="shared" si="53"/>
        <v/>
      </c>
      <c r="V86" s="1">
        <v>0.18</v>
      </c>
      <c r="W86" s="1">
        <v>0.23699999999999999</v>
      </c>
      <c r="X86" s="1" t="str">
        <f t="shared" si="54"/>
        <v/>
      </c>
      <c r="Y86" s="4">
        <v>0.92416853932584297</v>
      </c>
      <c r="Z86" s="1" t="str">
        <f t="shared" si="55"/>
        <v/>
      </c>
      <c r="AA86" s="1">
        <v>-5.1499999999999997E-2</v>
      </c>
      <c r="AB86" s="1">
        <v>0.73699999999999999</v>
      </c>
      <c r="AC86" s="1" t="str">
        <f t="shared" si="56"/>
        <v/>
      </c>
      <c r="AD86" s="4">
        <v>0.96598013245033099</v>
      </c>
      <c r="AE86" s="1" t="str">
        <f t="shared" si="57"/>
        <v/>
      </c>
      <c r="AF86" s="1">
        <v>8.3000000000000004E-2</v>
      </c>
      <c r="AG86" s="1">
        <v>0.58799999999999997</v>
      </c>
      <c r="AH86" s="1" t="str">
        <f t="shared" si="58"/>
        <v/>
      </c>
      <c r="AI86" s="4">
        <v>0.942026785714286</v>
      </c>
      <c r="AJ86" s="1" t="str">
        <f t="shared" si="59"/>
        <v/>
      </c>
      <c r="AK86" s="1">
        <v>-3.0800000000000001E-2</v>
      </c>
      <c r="AL86" s="1">
        <v>0.84099999999999997</v>
      </c>
      <c r="AM86" s="1" t="str">
        <f t="shared" si="60"/>
        <v/>
      </c>
      <c r="AN86" s="4">
        <v>0.96598013245033099</v>
      </c>
      <c r="AO86" s="1" t="str">
        <f t="shared" si="61"/>
        <v/>
      </c>
      <c r="AP86" s="1">
        <v>8.8800000000000004E-2</v>
      </c>
      <c r="AQ86" s="1">
        <v>0.56200000000000006</v>
      </c>
      <c r="AR86" s="1" t="str">
        <f t="shared" si="62"/>
        <v/>
      </c>
      <c r="AS86" s="4">
        <v>0.92570192307692301</v>
      </c>
      <c r="AT86" s="1" t="str">
        <f t="shared" si="63"/>
        <v/>
      </c>
    </row>
    <row r="87" spans="1:46" x14ac:dyDescent="0.3">
      <c r="A87" s="1" t="s">
        <v>25</v>
      </c>
      <c r="B87" s="1">
        <v>-0.17199999999999999</v>
      </c>
      <c r="C87" s="1">
        <v>0.25800000000000001</v>
      </c>
      <c r="D87" s="1" t="str">
        <f t="shared" si="48"/>
        <v/>
      </c>
      <c r="E87" s="4">
        <v>0.92416853932584297</v>
      </c>
      <c r="F87" s="1" t="str">
        <f t="shared" si="49"/>
        <v/>
      </c>
      <c r="G87" s="1">
        <v>-0.125</v>
      </c>
      <c r="H87" s="1">
        <v>0.41199999999999998</v>
      </c>
      <c r="I87" s="1" t="str">
        <f t="shared" si="50"/>
        <v/>
      </c>
      <c r="J87" s="4">
        <v>0.92416853932584297</v>
      </c>
      <c r="K87" s="1" t="str">
        <f t="shared" si="50"/>
        <v/>
      </c>
      <c r="L87" s="1">
        <v>-9.0900000000000009E-3</v>
      </c>
      <c r="M87" s="1">
        <v>0.95299999999999996</v>
      </c>
      <c r="N87" s="1" t="str">
        <f t="shared" si="51"/>
        <v/>
      </c>
      <c r="O87" s="4">
        <v>0.99</v>
      </c>
      <c r="P87" s="1" t="str">
        <f t="shared" si="51"/>
        <v/>
      </c>
      <c r="Q87" s="1">
        <v>1.04E-2</v>
      </c>
      <c r="R87" s="1">
        <v>0.94599999999999995</v>
      </c>
      <c r="S87" s="1" t="str">
        <f t="shared" si="52"/>
        <v/>
      </c>
      <c r="T87" s="4">
        <v>0.99</v>
      </c>
      <c r="U87" s="1" t="str">
        <f t="shared" si="53"/>
        <v/>
      </c>
      <c r="V87" s="1">
        <v>-4.7899999999999998E-2</v>
      </c>
      <c r="W87" s="1">
        <v>0.755</v>
      </c>
      <c r="X87" s="1" t="str">
        <f t="shared" si="54"/>
        <v/>
      </c>
      <c r="Y87" s="4">
        <v>0.96598013245033099</v>
      </c>
      <c r="Z87" s="1" t="str">
        <f t="shared" si="55"/>
        <v/>
      </c>
      <c r="AA87" s="1">
        <v>0.189</v>
      </c>
      <c r="AB87" s="1">
        <v>0.214</v>
      </c>
      <c r="AC87" s="1" t="str">
        <f t="shared" si="56"/>
        <v/>
      </c>
      <c r="AD87" s="4">
        <v>0.92416853932584297</v>
      </c>
      <c r="AE87" s="1" t="str">
        <f t="shared" si="57"/>
        <v/>
      </c>
      <c r="AF87" s="1">
        <v>0.191</v>
      </c>
      <c r="AG87" s="1">
        <v>0.21</v>
      </c>
      <c r="AH87" s="1" t="str">
        <f t="shared" si="58"/>
        <v/>
      </c>
      <c r="AI87" s="4">
        <v>0.92416853932584297</v>
      </c>
      <c r="AJ87" s="1" t="str">
        <f t="shared" si="59"/>
        <v/>
      </c>
      <c r="AK87" s="1">
        <v>0.113</v>
      </c>
      <c r="AL87" s="1">
        <v>0.46</v>
      </c>
      <c r="AM87" s="1" t="str">
        <f t="shared" si="60"/>
        <v/>
      </c>
      <c r="AN87" s="4">
        <v>0.92416853932584297</v>
      </c>
      <c r="AO87" s="1" t="str">
        <f t="shared" si="61"/>
        <v/>
      </c>
      <c r="AP87" s="1">
        <v>0.108</v>
      </c>
      <c r="AQ87" s="1">
        <v>0.48099999999999998</v>
      </c>
      <c r="AR87" s="1" t="str">
        <f t="shared" si="62"/>
        <v/>
      </c>
      <c r="AS87" s="4">
        <v>0.92416853932584297</v>
      </c>
      <c r="AT87" s="1" t="str">
        <f t="shared" si="63"/>
        <v/>
      </c>
    </row>
    <row r="88" spans="1:46" x14ac:dyDescent="0.3">
      <c r="A88" s="1" t="s">
        <v>26</v>
      </c>
      <c r="B88" s="1">
        <v>-0.155</v>
      </c>
      <c r="C88" s="1">
        <v>0.31</v>
      </c>
      <c r="D88" s="1" t="str">
        <f t="shared" si="48"/>
        <v/>
      </c>
      <c r="E88" s="4">
        <v>0.92416853932584297</v>
      </c>
      <c r="F88" s="1" t="str">
        <f t="shared" si="49"/>
        <v/>
      </c>
      <c r="G88" s="1">
        <v>5.4899999999999997E-2</v>
      </c>
      <c r="H88" s="1">
        <v>0.72</v>
      </c>
      <c r="I88" s="1" t="str">
        <f t="shared" si="50"/>
        <v/>
      </c>
      <c r="J88" s="4">
        <v>0.96598013245033099</v>
      </c>
      <c r="K88" s="1" t="str">
        <f t="shared" si="50"/>
        <v/>
      </c>
      <c r="L88" s="1">
        <v>-7.2099999999999997E-2</v>
      </c>
      <c r="M88" s="1">
        <v>0.63800000000000001</v>
      </c>
      <c r="N88" s="1" t="str">
        <f t="shared" si="51"/>
        <v/>
      </c>
      <c r="O88" s="4">
        <v>0.95699999999999996</v>
      </c>
      <c r="P88" s="1" t="str">
        <f t="shared" si="51"/>
        <v/>
      </c>
      <c r="Q88" s="1">
        <v>-0.14099999999999999</v>
      </c>
      <c r="R88" s="1">
        <v>0.35699999999999998</v>
      </c>
      <c r="S88" s="1" t="str">
        <f t="shared" si="52"/>
        <v/>
      </c>
      <c r="T88" s="4">
        <v>0.92416853932584297</v>
      </c>
      <c r="U88" s="1" t="str">
        <f t="shared" si="53"/>
        <v/>
      </c>
      <c r="V88" s="1">
        <v>-0.13300000000000001</v>
      </c>
      <c r="W88" s="1">
        <v>0.38200000000000001</v>
      </c>
      <c r="X88" s="1" t="str">
        <f t="shared" si="54"/>
        <v/>
      </c>
      <c r="Y88" s="4">
        <v>0.92416853932584297</v>
      </c>
      <c r="Z88" s="1" t="str">
        <f t="shared" si="55"/>
        <v/>
      </c>
      <c r="AA88" s="1">
        <v>-0.10100000000000001</v>
      </c>
      <c r="AB88" s="1">
        <v>0.50900000000000001</v>
      </c>
      <c r="AC88" s="1" t="str">
        <f t="shared" si="56"/>
        <v/>
      </c>
      <c r="AD88" s="4">
        <v>0.92570192307692301</v>
      </c>
      <c r="AE88" s="1" t="str">
        <f t="shared" si="57"/>
        <v/>
      </c>
      <c r="AF88" s="1">
        <v>-0.128</v>
      </c>
      <c r="AG88" s="1">
        <v>0.40200000000000002</v>
      </c>
      <c r="AH88" s="1" t="str">
        <f t="shared" si="58"/>
        <v/>
      </c>
      <c r="AI88" s="4">
        <v>0.92416853932584297</v>
      </c>
      <c r="AJ88" s="1" t="str">
        <f t="shared" si="59"/>
        <v/>
      </c>
      <c r="AK88" s="1">
        <v>-8.14E-2</v>
      </c>
      <c r="AL88" s="1">
        <v>0.59499999999999997</v>
      </c>
      <c r="AM88" s="1" t="str">
        <f t="shared" si="60"/>
        <v/>
      </c>
      <c r="AN88" s="4">
        <v>0.942026785714286</v>
      </c>
      <c r="AO88" s="1" t="str">
        <f t="shared" si="61"/>
        <v/>
      </c>
      <c r="AP88" s="1">
        <v>0.11600000000000001</v>
      </c>
      <c r="AQ88" s="1">
        <v>0.44700000000000001</v>
      </c>
      <c r="AR88" s="1" t="str">
        <f t="shared" si="62"/>
        <v/>
      </c>
      <c r="AS88" s="4">
        <v>0.92416853932584297</v>
      </c>
      <c r="AT88" s="1" t="str">
        <f t="shared" si="63"/>
        <v/>
      </c>
    </row>
    <row r="89" spans="1:46" x14ac:dyDescent="0.3">
      <c r="A89" s="1" t="s">
        <v>27</v>
      </c>
      <c r="B89" s="1">
        <v>-1.8600000000000001E-3</v>
      </c>
      <c r="C89" s="1">
        <v>0.99</v>
      </c>
      <c r="D89" s="1" t="str">
        <f t="shared" si="48"/>
        <v/>
      </c>
      <c r="E89" s="4">
        <v>0.99</v>
      </c>
      <c r="F89" s="1" t="str">
        <f t="shared" si="49"/>
        <v/>
      </c>
      <c r="G89" s="1">
        <v>5.5300000000000002E-2</v>
      </c>
      <c r="H89" s="1">
        <v>0.71799999999999997</v>
      </c>
      <c r="I89" s="1" t="str">
        <f t="shared" si="50"/>
        <v/>
      </c>
      <c r="J89" s="4">
        <v>0.96598013245033099</v>
      </c>
      <c r="K89" s="1" t="str">
        <f t="shared" si="50"/>
        <v/>
      </c>
      <c r="L89" s="1">
        <v>-0.13100000000000001</v>
      </c>
      <c r="M89" s="1">
        <v>0.39</v>
      </c>
      <c r="N89" s="1" t="str">
        <f t="shared" si="51"/>
        <v/>
      </c>
      <c r="O89" s="4">
        <v>0.92416853932584297</v>
      </c>
      <c r="P89" s="1" t="str">
        <f t="shared" si="51"/>
        <v/>
      </c>
      <c r="Q89" s="1">
        <v>1.5800000000000002E-2</v>
      </c>
      <c r="R89" s="1">
        <v>0.91800000000000004</v>
      </c>
      <c r="S89" s="1" t="str">
        <f t="shared" si="52"/>
        <v/>
      </c>
      <c r="T89" s="4">
        <v>0.99</v>
      </c>
      <c r="U89" s="1" t="str">
        <f t="shared" si="53"/>
        <v/>
      </c>
      <c r="V89" s="1">
        <v>2.8400000000000002E-2</v>
      </c>
      <c r="W89" s="1">
        <v>0.85299999999999998</v>
      </c>
      <c r="X89" s="1" t="str">
        <f t="shared" si="54"/>
        <v/>
      </c>
      <c r="Y89" s="4">
        <v>0.96598013245033099</v>
      </c>
      <c r="Z89" s="1" t="str">
        <f t="shared" si="55"/>
        <v/>
      </c>
      <c r="AA89" s="1">
        <v>-3.1E-2</v>
      </c>
      <c r="AB89" s="1">
        <v>0.84</v>
      </c>
      <c r="AC89" s="1" t="str">
        <f t="shared" si="56"/>
        <v/>
      </c>
      <c r="AD89" s="4">
        <v>0.96598013245033099</v>
      </c>
      <c r="AE89" s="1" t="str">
        <f t="shared" si="57"/>
        <v/>
      </c>
      <c r="AF89" s="1">
        <v>8.9599999999999999E-2</v>
      </c>
      <c r="AG89" s="1">
        <v>0.55800000000000005</v>
      </c>
      <c r="AH89" s="1" t="str">
        <f t="shared" si="58"/>
        <v/>
      </c>
      <c r="AI89" s="4">
        <v>0.92570192307692301</v>
      </c>
      <c r="AJ89" s="1" t="str">
        <f t="shared" si="59"/>
        <v/>
      </c>
      <c r="AK89" s="1">
        <v>-6.6600000000000006E-2</v>
      </c>
      <c r="AL89" s="1">
        <v>0.66400000000000003</v>
      </c>
      <c r="AM89" s="1" t="str">
        <f t="shared" si="60"/>
        <v/>
      </c>
      <c r="AN89" s="4">
        <v>0.96598013245033099</v>
      </c>
      <c r="AO89" s="1" t="str">
        <f t="shared" si="61"/>
        <v/>
      </c>
      <c r="AP89" s="1">
        <v>0.13200000000000001</v>
      </c>
      <c r="AQ89" s="1">
        <v>0.38800000000000001</v>
      </c>
      <c r="AR89" s="1" t="str">
        <f t="shared" si="62"/>
        <v/>
      </c>
      <c r="AS89" s="4">
        <v>0.92416853932584297</v>
      </c>
      <c r="AT89" s="1" t="str">
        <f t="shared" si="63"/>
        <v/>
      </c>
    </row>
    <row r="90" spans="1:46" x14ac:dyDescent="0.3">
      <c r="A90" s="1" t="s">
        <v>28</v>
      </c>
      <c r="B90" s="1">
        <v>0.23899999999999999</v>
      </c>
      <c r="C90" s="1">
        <v>0.114</v>
      </c>
      <c r="D90" s="1" t="str">
        <f t="shared" si="48"/>
        <v/>
      </c>
      <c r="E90" s="4">
        <v>0.84787500000000005</v>
      </c>
      <c r="F90" s="1" t="str">
        <f t="shared" si="49"/>
        <v/>
      </c>
      <c r="G90" s="1">
        <v>0.255</v>
      </c>
      <c r="H90" s="1">
        <v>9.11E-2</v>
      </c>
      <c r="I90" s="1" t="str">
        <f t="shared" si="50"/>
        <v/>
      </c>
      <c r="J90" s="4">
        <v>0.84787500000000005</v>
      </c>
      <c r="K90" s="1" t="str">
        <f t="shared" si="50"/>
        <v/>
      </c>
      <c r="L90" s="1">
        <v>4.4299999999999999E-2</v>
      </c>
      <c r="M90" s="1">
        <v>0.77300000000000002</v>
      </c>
      <c r="N90" s="1" t="str">
        <f t="shared" si="51"/>
        <v/>
      </c>
      <c r="O90" s="4">
        <v>0.96598013245033099</v>
      </c>
      <c r="P90" s="1" t="str">
        <f t="shared" si="51"/>
        <v/>
      </c>
      <c r="Q90" s="1">
        <v>-4.6300000000000001E-2</v>
      </c>
      <c r="R90" s="1">
        <v>0.76300000000000001</v>
      </c>
      <c r="S90" s="1" t="str">
        <f t="shared" si="52"/>
        <v/>
      </c>
      <c r="T90" s="4">
        <v>0.96598013245033099</v>
      </c>
      <c r="U90" s="1" t="str">
        <f t="shared" si="53"/>
        <v/>
      </c>
      <c r="V90" s="1">
        <v>0.13700000000000001</v>
      </c>
      <c r="W90" s="1">
        <v>0.36799999999999999</v>
      </c>
      <c r="X90" s="1" t="str">
        <f t="shared" si="54"/>
        <v/>
      </c>
      <c r="Y90" s="4">
        <v>0.92416853932584297</v>
      </c>
      <c r="Z90" s="1" t="str">
        <f t="shared" si="55"/>
        <v/>
      </c>
      <c r="AA90" s="1">
        <v>-5.5599999999999997E-2</v>
      </c>
      <c r="AB90" s="1">
        <v>0.71699999999999997</v>
      </c>
      <c r="AC90" s="1" t="str">
        <f t="shared" si="56"/>
        <v/>
      </c>
      <c r="AD90" s="4">
        <v>0.96598013245033099</v>
      </c>
      <c r="AE90" s="1" t="str">
        <f t="shared" si="57"/>
        <v/>
      </c>
      <c r="AF90" s="1">
        <v>-5.6000000000000001E-2</v>
      </c>
      <c r="AG90" s="1">
        <v>0.71499999999999997</v>
      </c>
      <c r="AH90" s="1" t="str">
        <f t="shared" si="58"/>
        <v/>
      </c>
      <c r="AI90" s="4">
        <v>0.96598013245033099</v>
      </c>
      <c r="AJ90" s="1" t="str">
        <f t="shared" si="59"/>
        <v/>
      </c>
      <c r="AK90" s="1">
        <v>0.11799999999999999</v>
      </c>
      <c r="AL90" s="1">
        <v>0.44</v>
      </c>
      <c r="AM90" s="1" t="str">
        <f t="shared" si="60"/>
        <v/>
      </c>
      <c r="AN90" s="4">
        <v>0.92416853932584297</v>
      </c>
      <c r="AO90" s="1" t="str">
        <f t="shared" si="61"/>
        <v/>
      </c>
      <c r="AP90" s="1">
        <v>-0.13200000000000001</v>
      </c>
      <c r="AQ90" s="1">
        <v>0.38900000000000001</v>
      </c>
      <c r="AR90" s="1" t="str">
        <f t="shared" si="62"/>
        <v/>
      </c>
      <c r="AS90" s="4">
        <v>0.92416853932584297</v>
      </c>
      <c r="AT90" s="1" t="str">
        <f t="shared" si="63"/>
        <v/>
      </c>
    </row>
    <row r="91" spans="1:46" x14ac:dyDescent="0.3">
      <c r="A91" s="1" t="s">
        <v>29</v>
      </c>
      <c r="B91" s="1">
        <v>-0.14199999999999999</v>
      </c>
      <c r="C91" s="1">
        <v>0.35299999999999998</v>
      </c>
      <c r="D91" s="1" t="str">
        <f t="shared" si="48"/>
        <v/>
      </c>
      <c r="E91" s="4">
        <v>0.92416853932584297</v>
      </c>
      <c r="F91" s="1" t="str">
        <f t="shared" si="49"/>
        <v/>
      </c>
      <c r="G91" s="1">
        <v>0.10299999999999999</v>
      </c>
      <c r="H91" s="1">
        <v>0.5</v>
      </c>
      <c r="I91" s="1" t="str">
        <f t="shared" si="50"/>
        <v/>
      </c>
      <c r="J91" s="4">
        <v>0.92570192307692301</v>
      </c>
      <c r="K91" s="1" t="str">
        <f t="shared" si="50"/>
        <v/>
      </c>
      <c r="L91" s="1">
        <v>-9.1499999999999998E-2</v>
      </c>
      <c r="M91" s="1">
        <v>0.55000000000000004</v>
      </c>
      <c r="N91" s="1" t="str">
        <f t="shared" si="51"/>
        <v/>
      </c>
      <c r="O91" s="4">
        <v>0.92570192307692301</v>
      </c>
      <c r="P91" s="1" t="str">
        <f t="shared" si="51"/>
        <v/>
      </c>
      <c r="Q91" s="1">
        <v>-0.13</v>
      </c>
      <c r="R91" s="1">
        <v>0.39300000000000002</v>
      </c>
      <c r="S91" s="1" t="str">
        <f t="shared" si="52"/>
        <v/>
      </c>
      <c r="T91" s="4">
        <v>0.92416853932584297</v>
      </c>
      <c r="U91" s="1" t="str">
        <f t="shared" si="53"/>
        <v/>
      </c>
      <c r="V91" s="1">
        <v>-9.2700000000000005E-2</v>
      </c>
      <c r="W91" s="1">
        <v>0.54500000000000004</v>
      </c>
      <c r="X91" s="1" t="str">
        <f t="shared" si="54"/>
        <v/>
      </c>
      <c r="Y91" s="4">
        <v>0.92570192307692301</v>
      </c>
      <c r="Z91" s="1" t="str">
        <f t="shared" si="55"/>
        <v/>
      </c>
      <c r="AA91" s="1">
        <v>-9.2600000000000002E-2</v>
      </c>
      <c r="AB91" s="1">
        <v>0.54500000000000004</v>
      </c>
      <c r="AC91" s="1" t="str">
        <f t="shared" si="56"/>
        <v/>
      </c>
      <c r="AD91" s="4">
        <v>0.92570192307692301</v>
      </c>
      <c r="AE91" s="1" t="str">
        <f t="shared" si="57"/>
        <v/>
      </c>
      <c r="AF91" s="1">
        <v>0.105</v>
      </c>
      <c r="AG91" s="1">
        <v>0.49399999999999999</v>
      </c>
      <c r="AH91" s="1" t="str">
        <f t="shared" si="58"/>
        <v/>
      </c>
      <c r="AI91" s="4">
        <v>0.92570192307692301</v>
      </c>
      <c r="AJ91" s="1" t="str">
        <f t="shared" si="59"/>
        <v/>
      </c>
      <c r="AK91" s="1">
        <v>-0.11700000000000001</v>
      </c>
      <c r="AL91" s="1">
        <v>0.44600000000000001</v>
      </c>
      <c r="AM91" s="1" t="str">
        <f t="shared" si="60"/>
        <v/>
      </c>
      <c r="AN91" s="4">
        <v>0.92416853932584297</v>
      </c>
      <c r="AO91" s="1" t="str">
        <f t="shared" si="61"/>
        <v/>
      </c>
      <c r="AP91" s="1">
        <v>0.16500000000000001</v>
      </c>
      <c r="AQ91" s="1">
        <v>0.27800000000000002</v>
      </c>
      <c r="AR91" s="1" t="str">
        <f t="shared" si="62"/>
        <v/>
      </c>
      <c r="AS91" s="4">
        <v>0.92416853932584297</v>
      </c>
      <c r="AT91" s="1" t="str">
        <f t="shared" si="63"/>
        <v/>
      </c>
    </row>
    <row r="92" spans="1:46" x14ac:dyDescent="0.3">
      <c r="A92" s="1" t="s">
        <v>30</v>
      </c>
      <c r="B92" s="1">
        <v>0.14099999999999999</v>
      </c>
      <c r="C92" s="1">
        <v>0.35699999999999998</v>
      </c>
      <c r="D92" s="1" t="str">
        <f t="shared" si="48"/>
        <v/>
      </c>
      <c r="E92" s="4">
        <v>0.92416853932584297</v>
      </c>
      <c r="F92" s="1" t="str">
        <f t="shared" si="49"/>
        <v/>
      </c>
      <c r="G92" s="1">
        <v>0.218</v>
      </c>
      <c r="H92" s="1">
        <v>0.15</v>
      </c>
      <c r="I92" s="1" t="str">
        <f t="shared" si="50"/>
        <v/>
      </c>
      <c r="J92" s="4">
        <v>0.92416853932584297</v>
      </c>
      <c r="K92" s="1" t="str">
        <f t="shared" si="50"/>
        <v/>
      </c>
      <c r="L92" s="1">
        <v>5.6300000000000003E-2</v>
      </c>
      <c r="M92" s="1">
        <v>0.71299999999999997</v>
      </c>
      <c r="N92" s="1" t="str">
        <f t="shared" si="51"/>
        <v/>
      </c>
      <c r="O92" s="4">
        <v>0.96598013245033099</v>
      </c>
      <c r="P92" s="1" t="str">
        <f t="shared" si="51"/>
        <v/>
      </c>
      <c r="Q92" s="1">
        <v>2.8400000000000002E-2</v>
      </c>
      <c r="R92" s="1">
        <v>0.85299999999999998</v>
      </c>
      <c r="S92" s="1" t="str">
        <f t="shared" si="52"/>
        <v/>
      </c>
      <c r="T92" s="4">
        <v>0.96598013245033099</v>
      </c>
      <c r="U92" s="1" t="str">
        <f t="shared" si="53"/>
        <v/>
      </c>
      <c r="V92" s="1">
        <v>3.4599999999999999E-2</v>
      </c>
      <c r="W92" s="1">
        <v>0.82099999999999995</v>
      </c>
      <c r="X92" s="1" t="str">
        <f t="shared" si="54"/>
        <v/>
      </c>
      <c r="Y92" s="4">
        <v>0.96598013245033099</v>
      </c>
      <c r="Z92" s="1" t="str">
        <f t="shared" si="55"/>
        <v/>
      </c>
      <c r="AA92" s="1">
        <v>-2.3800000000000002E-2</v>
      </c>
      <c r="AB92" s="1">
        <v>0.877</v>
      </c>
      <c r="AC92" s="1" t="str">
        <f t="shared" si="56"/>
        <v/>
      </c>
      <c r="AD92" s="4">
        <v>0.97936363636363599</v>
      </c>
      <c r="AE92" s="1" t="str">
        <f t="shared" si="57"/>
        <v/>
      </c>
      <c r="AF92" s="1">
        <v>-4.4600000000000001E-2</v>
      </c>
      <c r="AG92" s="1">
        <v>0.77100000000000002</v>
      </c>
      <c r="AH92" s="1" t="str">
        <f t="shared" si="58"/>
        <v/>
      </c>
      <c r="AI92" s="4">
        <v>0.96598013245033099</v>
      </c>
      <c r="AJ92" s="1" t="str">
        <f t="shared" si="59"/>
        <v/>
      </c>
      <c r="AK92" s="1">
        <v>0.109</v>
      </c>
      <c r="AL92" s="1">
        <v>0.47699999999999998</v>
      </c>
      <c r="AM92" s="1" t="str">
        <f t="shared" si="60"/>
        <v/>
      </c>
      <c r="AN92" s="4">
        <v>0.92416853932584297</v>
      </c>
      <c r="AO92" s="1" t="str">
        <f t="shared" si="61"/>
        <v/>
      </c>
      <c r="AP92" s="1">
        <v>-2.9100000000000001E-2</v>
      </c>
      <c r="AQ92" s="1">
        <v>0.84899999999999998</v>
      </c>
      <c r="AR92" s="1" t="str">
        <f t="shared" si="62"/>
        <v/>
      </c>
      <c r="AS92" s="4">
        <v>0.96598013245033099</v>
      </c>
      <c r="AT92" s="1" t="str">
        <f t="shared" si="63"/>
        <v/>
      </c>
    </row>
    <row r="93" spans="1:46" x14ac:dyDescent="0.3">
      <c r="A93" s="1" t="s">
        <v>31</v>
      </c>
      <c r="B93" s="1">
        <v>6.6000000000000003E-2</v>
      </c>
      <c r="C93" s="1">
        <v>0.66700000000000004</v>
      </c>
      <c r="D93" s="1" t="str">
        <f t="shared" si="48"/>
        <v/>
      </c>
      <c r="E93" s="4">
        <v>0.96598013245033099</v>
      </c>
      <c r="F93" s="1" t="str">
        <f t="shared" si="49"/>
        <v/>
      </c>
      <c r="G93" s="1">
        <v>0.19900000000000001</v>
      </c>
      <c r="H93" s="1">
        <v>0.191</v>
      </c>
      <c r="I93" s="1" t="str">
        <f t="shared" si="50"/>
        <v/>
      </c>
      <c r="J93" s="4">
        <v>0.92416853932584297</v>
      </c>
      <c r="K93" s="1" t="str">
        <f t="shared" si="50"/>
        <v/>
      </c>
      <c r="L93" s="1">
        <v>0.114</v>
      </c>
      <c r="M93" s="1">
        <v>0.45700000000000002</v>
      </c>
      <c r="N93" s="1" t="str">
        <f t="shared" si="51"/>
        <v/>
      </c>
      <c r="O93" s="4">
        <v>0.92416853932584297</v>
      </c>
      <c r="P93" s="1" t="str">
        <f t="shared" si="51"/>
        <v/>
      </c>
      <c r="Q93" s="1">
        <v>1.8400000000000001E-3</v>
      </c>
      <c r="R93" s="1">
        <v>0.99</v>
      </c>
      <c r="S93" s="1" t="str">
        <f t="shared" si="52"/>
        <v/>
      </c>
      <c r="T93" s="4">
        <v>0.99</v>
      </c>
      <c r="U93" s="1" t="str">
        <f t="shared" si="53"/>
        <v/>
      </c>
      <c r="V93" s="1">
        <v>-0.01</v>
      </c>
      <c r="W93" s="1">
        <v>0.94799999999999995</v>
      </c>
      <c r="X93" s="1" t="str">
        <f t="shared" si="54"/>
        <v/>
      </c>
      <c r="Y93" s="4">
        <v>0.99</v>
      </c>
      <c r="Z93" s="1" t="str">
        <f t="shared" si="55"/>
        <v/>
      </c>
      <c r="AA93" s="1">
        <v>-3.82E-3</v>
      </c>
      <c r="AB93" s="1">
        <v>0.98</v>
      </c>
      <c r="AC93" s="1" t="str">
        <f t="shared" si="56"/>
        <v/>
      </c>
      <c r="AD93" s="4">
        <v>0.99</v>
      </c>
      <c r="AE93" s="1" t="str">
        <f t="shared" si="57"/>
        <v/>
      </c>
      <c r="AF93" s="1">
        <v>-3.73E-2</v>
      </c>
      <c r="AG93" s="1">
        <v>0.80800000000000005</v>
      </c>
      <c r="AH93" s="1" t="str">
        <f t="shared" si="58"/>
        <v/>
      </c>
      <c r="AI93" s="4">
        <v>0.96598013245033099</v>
      </c>
      <c r="AJ93" s="1" t="str">
        <f t="shared" si="59"/>
        <v/>
      </c>
      <c r="AK93" s="1">
        <v>0.16400000000000001</v>
      </c>
      <c r="AL93" s="1">
        <v>0.28000000000000003</v>
      </c>
      <c r="AM93" s="1" t="str">
        <f t="shared" si="60"/>
        <v/>
      </c>
      <c r="AN93" s="4">
        <v>0.92416853932584297</v>
      </c>
      <c r="AO93" s="1" t="str">
        <f t="shared" si="61"/>
        <v/>
      </c>
      <c r="AP93" s="1">
        <v>-0.23</v>
      </c>
      <c r="AQ93" s="1">
        <v>0.128</v>
      </c>
      <c r="AR93" s="1" t="str">
        <f t="shared" si="62"/>
        <v/>
      </c>
      <c r="AS93" s="4">
        <v>0.87551999999999996</v>
      </c>
      <c r="AT93" s="1" t="str">
        <f t="shared" si="63"/>
        <v/>
      </c>
    </row>
    <row r="94" spans="1:46" x14ac:dyDescent="0.3">
      <c r="A94" s="1" t="s">
        <v>32</v>
      </c>
      <c r="B94" s="1">
        <v>2.98E-2</v>
      </c>
      <c r="C94" s="1">
        <v>0.84599999999999997</v>
      </c>
      <c r="D94" s="1" t="str">
        <f t="shared" si="48"/>
        <v/>
      </c>
      <c r="E94" s="4">
        <v>0.96598013245033099</v>
      </c>
      <c r="F94" s="1" t="str">
        <f t="shared" si="49"/>
        <v/>
      </c>
      <c r="G94" s="1">
        <v>-0.17399999999999999</v>
      </c>
      <c r="H94" s="1">
        <v>0.254</v>
      </c>
      <c r="I94" s="1" t="str">
        <f t="shared" si="50"/>
        <v/>
      </c>
      <c r="J94" s="4">
        <v>0.92416853932584297</v>
      </c>
      <c r="K94" s="1" t="str">
        <f t="shared" si="50"/>
        <v/>
      </c>
      <c r="L94" s="1">
        <v>0.19400000000000001</v>
      </c>
      <c r="M94" s="1">
        <v>0.20200000000000001</v>
      </c>
      <c r="N94" s="1" t="str">
        <f t="shared" si="51"/>
        <v/>
      </c>
      <c r="O94" s="4">
        <v>0.92416853932584297</v>
      </c>
      <c r="P94" s="1" t="str">
        <f t="shared" si="51"/>
        <v/>
      </c>
      <c r="Q94" s="1">
        <v>1.8200000000000001E-2</v>
      </c>
      <c r="R94" s="1">
        <v>0.90600000000000003</v>
      </c>
      <c r="S94" s="1" t="str">
        <f t="shared" si="52"/>
        <v/>
      </c>
      <c r="T94" s="4">
        <v>0.99</v>
      </c>
      <c r="U94" s="1" t="str">
        <f t="shared" si="53"/>
        <v/>
      </c>
      <c r="V94" s="1">
        <v>-0.222</v>
      </c>
      <c r="W94" s="1">
        <v>0.14299999999999999</v>
      </c>
      <c r="X94" s="1" t="str">
        <f t="shared" si="54"/>
        <v/>
      </c>
      <c r="Y94" s="4">
        <v>0.92416853932584297</v>
      </c>
      <c r="Z94" s="1" t="str">
        <f t="shared" si="55"/>
        <v/>
      </c>
      <c r="AA94" s="1">
        <v>-0.16900000000000001</v>
      </c>
      <c r="AB94" s="1">
        <v>0.26700000000000002</v>
      </c>
      <c r="AC94" s="1" t="str">
        <f t="shared" si="56"/>
        <v/>
      </c>
      <c r="AD94" s="4">
        <v>0.92416853932584297</v>
      </c>
      <c r="AE94" s="1" t="str">
        <f t="shared" si="57"/>
        <v/>
      </c>
      <c r="AF94" s="1">
        <v>-0.441</v>
      </c>
      <c r="AG94" s="1">
        <v>2.4399999999999999E-3</v>
      </c>
      <c r="AH94" s="1" t="str">
        <f t="shared" si="58"/>
        <v>**</v>
      </c>
      <c r="AI94" s="4">
        <v>0.22742999999999999</v>
      </c>
      <c r="AJ94" s="1" t="str">
        <f t="shared" si="59"/>
        <v/>
      </c>
      <c r="AK94" s="1">
        <v>3.1E-2</v>
      </c>
      <c r="AL94" s="1">
        <v>0.84</v>
      </c>
      <c r="AM94" s="1" t="str">
        <f t="shared" si="60"/>
        <v/>
      </c>
      <c r="AN94" s="4">
        <v>0.96598013245033099</v>
      </c>
      <c r="AO94" s="1" t="str">
        <f t="shared" si="61"/>
        <v/>
      </c>
      <c r="AP94" s="1">
        <v>-0.246</v>
      </c>
      <c r="AQ94" s="1">
        <v>0.10299999999999999</v>
      </c>
      <c r="AR94" s="1" t="str">
        <f t="shared" si="62"/>
        <v/>
      </c>
      <c r="AS94" s="4">
        <v>0.84787500000000005</v>
      </c>
      <c r="AT94" s="1" t="str">
        <f t="shared" si="63"/>
        <v/>
      </c>
    </row>
  </sheetData>
  <mergeCells count="112">
    <mergeCell ref="C6:D6"/>
    <mergeCell ref="E6:F6"/>
    <mergeCell ref="H6:I6"/>
    <mergeCell ref="J6:K6"/>
    <mergeCell ref="M6:N6"/>
    <mergeCell ref="O6:P6"/>
    <mergeCell ref="B4:AT4"/>
    <mergeCell ref="B5:F5"/>
    <mergeCell ref="G5:K5"/>
    <mergeCell ref="L5:P5"/>
    <mergeCell ref="Q5:U5"/>
    <mergeCell ref="V5:Z5"/>
    <mergeCell ref="AA5:AE5"/>
    <mergeCell ref="AF5:AJ5"/>
    <mergeCell ref="AK5:AO5"/>
    <mergeCell ref="AP5:AT5"/>
    <mergeCell ref="AG6:AH6"/>
    <mergeCell ref="AI6:AJ6"/>
    <mergeCell ref="AL6:AM6"/>
    <mergeCell ref="AN6:AO6"/>
    <mergeCell ref="AQ6:AR6"/>
    <mergeCell ref="AS6:AT6"/>
    <mergeCell ref="R6:S6"/>
    <mergeCell ref="T6:U6"/>
    <mergeCell ref="W6:X6"/>
    <mergeCell ref="Y6:Z6"/>
    <mergeCell ref="AB6:AC6"/>
    <mergeCell ref="AD6:AE6"/>
    <mergeCell ref="C29:D29"/>
    <mergeCell ref="E29:F29"/>
    <mergeCell ref="H29:I29"/>
    <mergeCell ref="J29:K29"/>
    <mergeCell ref="M29:N29"/>
    <mergeCell ref="O29:P29"/>
    <mergeCell ref="B27:AS27"/>
    <mergeCell ref="B28:F28"/>
    <mergeCell ref="G28:K28"/>
    <mergeCell ref="L28:P28"/>
    <mergeCell ref="Q28:U28"/>
    <mergeCell ref="V28:Z28"/>
    <mergeCell ref="AA28:AE28"/>
    <mergeCell ref="AF28:AJ28"/>
    <mergeCell ref="AK28:AO28"/>
    <mergeCell ref="AP28:AT28"/>
    <mergeCell ref="AG29:AH29"/>
    <mergeCell ref="AI29:AJ29"/>
    <mergeCell ref="AL29:AM29"/>
    <mergeCell ref="AN29:AO29"/>
    <mergeCell ref="AQ29:AR29"/>
    <mergeCell ref="AS29:AT29"/>
    <mergeCell ref="R29:S29"/>
    <mergeCell ref="T29:U29"/>
    <mergeCell ref="W29:X29"/>
    <mergeCell ref="Y29:Z29"/>
    <mergeCell ref="AB29:AC29"/>
    <mergeCell ref="AD29:AE29"/>
    <mergeCell ref="C52:D52"/>
    <mergeCell ref="E52:F52"/>
    <mergeCell ref="H52:I52"/>
    <mergeCell ref="J52:K52"/>
    <mergeCell ref="M52:N52"/>
    <mergeCell ref="O52:P52"/>
    <mergeCell ref="B50:AS50"/>
    <mergeCell ref="B51:F51"/>
    <mergeCell ref="G51:K51"/>
    <mergeCell ref="L51:P51"/>
    <mergeCell ref="Q51:U51"/>
    <mergeCell ref="V51:Z51"/>
    <mergeCell ref="AA51:AE51"/>
    <mergeCell ref="AF51:AJ51"/>
    <mergeCell ref="AK51:AO51"/>
    <mergeCell ref="AP51:AT51"/>
    <mergeCell ref="AG75:AH75"/>
    <mergeCell ref="AI75:AJ75"/>
    <mergeCell ref="AL75:AM75"/>
    <mergeCell ref="AN75:AO75"/>
    <mergeCell ref="AQ75:AR75"/>
    <mergeCell ref="AS75:AT75"/>
    <mergeCell ref="R75:S75"/>
    <mergeCell ref="T75:U75"/>
    <mergeCell ref="AG52:AH52"/>
    <mergeCell ref="AI52:AJ52"/>
    <mergeCell ref="AL52:AM52"/>
    <mergeCell ref="AN52:AO52"/>
    <mergeCell ref="AQ52:AR52"/>
    <mergeCell ref="AS52:AT52"/>
    <mergeCell ref="R52:S52"/>
    <mergeCell ref="T52:U52"/>
    <mergeCell ref="W52:X52"/>
    <mergeCell ref="Y52:Z52"/>
    <mergeCell ref="AB52:AC52"/>
    <mergeCell ref="AD52:AE52"/>
    <mergeCell ref="B73:AS73"/>
    <mergeCell ref="B74:F74"/>
    <mergeCell ref="G74:K74"/>
    <mergeCell ref="L74:P74"/>
    <mergeCell ref="Q74:U74"/>
    <mergeCell ref="V74:Z74"/>
    <mergeCell ref="AA74:AE74"/>
    <mergeCell ref="AF74:AJ74"/>
    <mergeCell ref="AK74:AO74"/>
    <mergeCell ref="AP74:AT74"/>
    <mergeCell ref="W75:X75"/>
    <mergeCell ref="Y75:Z75"/>
    <mergeCell ref="AB75:AC75"/>
    <mergeCell ref="AD75:AE75"/>
    <mergeCell ref="C75:D75"/>
    <mergeCell ref="E75:F75"/>
    <mergeCell ref="H75:I75"/>
    <mergeCell ref="J75:K75"/>
    <mergeCell ref="M75:N75"/>
    <mergeCell ref="O75:P75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Company>morinagamil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原 沙耶花 2022302</dc:creator>
  <cp:lastModifiedBy>石原 沙耶花 2022302</cp:lastModifiedBy>
  <dcterms:created xsi:type="dcterms:W3CDTF">2026-04-21T13:42:36Z</dcterms:created>
  <dcterms:modified xsi:type="dcterms:W3CDTF">2026-04-28T04:0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V_QUERY_LIST_4F35BF76-6C0D-4D9B-82B2-816C12CF3733">
    <vt:lpwstr>empty_477D106A-C0D6-4607-AEBD-E2C9D60EA279</vt:lpwstr>
  </property>
  <property fmtid="{D5CDD505-2E9C-101B-9397-08002B2CF9AE}" pid="3" name="SV_HIDDEN_GRID_QUERY_LIST_4F35BF76-6C0D-4D9B-82B2-816C12CF3733">
    <vt:lpwstr>empty_477D106A-C0D6-4607-AEBD-E2C9D60EA279</vt:lpwstr>
  </property>
</Properties>
</file>